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sureshsingh/Desktop/NCOMMS-20-09291B_editorial_requests_1616526669_18 (1)/Upload 3/"/>
    </mc:Choice>
  </mc:AlternateContent>
  <xr:revisionPtr revIDLastSave="0" documentId="13_ncr:1_{5E484AF4-E5B1-8E4B-BDC8-3E511394BE4B}" xr6:coauthVersionLast="46" xr6:coauthVersionMax="46" xr10:uidLastSave="{00000000-0000-0000-0000-000000000000}"/>
  <bookViews>
    <workbookView xWindow="1160" yWindow="460" windowWidth="27640" windowHeight="16540" xr2:uid="{208C64D8-4BAF-BC4C-939E-83E4D4B6CE18}"/>
  </bookViews>
  <sheets>
    <sheet name="Contents" sheetId="1" r:id="rId1"/>
    <sheet name="S11. Assemblage_FFGs" sheetId="2" r:id="rId2"/>
    <sheet name="S12. Image References" sheetId="3" r:id="rId3"/>
    <sheet name="S13. FADs and LADs" sheetId="4" r:id="rId4"/>
    <sheet name="S14. External Validation Groups" sheetId="5" r:id="rId5"/>
    <sheet name="S15. Logit Cluster Groups" sheetId="6" r:id="rId6"/>
    <sheet name="S16. Logit FFG Functionality" sheetId="7"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928" uniqueCount="535">
  <si>
    <t>Niche partitioning shaped herbivore macroevolution through the early Mesozoic.</t>
  </si>
  <si>
    <t xml:space="preserve">Suresh A. Singh[1]*, Armin Elsler1, Thomas L. Stubbs1, Russell Bond1, Emily J. Rayfield1 &amp; Michael J. Benton1. </t>
  </si>
  <si>
    <t xml:space="preserve">[1]School of Earth Sciences, University of Bristol, Life Sciences Building, Tyndall Avenue, Bristol, </t>
  </si>
  <si>
    <t>BS8 1TQ, UK. *e-mail: ss1314@bristol.ac.uk</t>
  </si>
  <si>
    <t>Contents</t>
  </si>
  <si>
    <t>Supplementary Data 11……………………………………………………..…………………………S11</t>
  </si>
  <si>
    <t>Supplementary Data 12……………………………………………………..…………………………S12</t>
  </si>
  <si>
    <t>Reference list for all taxon images.</t>
  </si>
  <si>
    <t>Supplementary Data 13……………………………………………………..…………………………S13</t>
  </si>
  <si>
    <t>First and last appearance dates for all taxa.</t>
  </si>
  <si>
    <t>Supplementary Data 14……………………………………………………..…………………………S14</t>
  </si>
  <si>
    <t>Supplementary Data (Continued)</t>
  </si>
  <si>
    <t>Site</t>
  </si>
  <si>
    <t>FFGs</t>
  </si>
  <si>
    <t>Alt_FFG</t>
  </si>
  <si>
    <t>Clade1</t>
  </si>
  <si>
    <t>Clade2</t>
  </si>
  <si>
    <t>Clade3</t>
  </si>
  <si>
    <t>Group</t>
  </si>
  <si>
    <t>FFG</t>
  </si>
  <si>
    <t>Lystrosaurus_AZ</t>
  </si>
  <si>
    <t>Shearing Pulpers</t>
  </si>
  <si>
    <t>Dicynodontia</t>
  </si>
  <si>
    <t>PR_ow</t>
  </si>
  <si>
    <t>B_IG_Tougher_Generalists</t>
  </si>
  <si>
    <t>IG_Tougher_Generalists</t>
  </si>
  <si>
    <t>Procolophonoidea</t>
  </si>
  <si>
    <t>Basal Procolophonidae</t>
  </si>
  <si>
    <t>PR_B_Prcd</t>
  </si>
  <si>
    <t>Durophagous_Specialists</t>
  </si>
  <si>
    <t>Leptopleuroninae</t>
  </si>
  <si>
    <t>PR_prcn</t>
  </si>
  <si>
    <t>B_Prehension_Specialists</t>
  </si>
  <si>
    <t>Owenettidae</t>
  </si>
  <si>
    <t>PR_lep</t>
  </si>
  <si>
    <t>C_Durophagous_Specialists</t>
  </si>
  <si>
    <t>Procolophoninae</t>
  </si>
  <si>
    <t>Thero</t>
  </si>
  <si>
    <t>C_IG_Light Oral Processors</t>
  </si>
  <si>
    <t>Cynognathus_AZ_b</t>
  </si>
  <si>
    <t>IG_Light Oral Processors</t>
  </si>
  <si>
    <t>Bauridae</t>
  </si>
  <si>
    <t>Cyn</t>
  </si>
  <si>
    <t>E_Heavy Oral Processors</t>
  </si>
  <si>
    <t>Heavy Oral Processors</t>
  </si>
  <si>
    <t>Cynognathia</t>
  </si>
  <si>
    <t>Mml_Trt</t>
  </si>
  <si>
    <t>Dcyn</t>
  </si>
  <si>
    <t>D_Shearing Pulpers</t>
  </si>
  <si>
    <t>B_Rhync</t>
  </si>
  <si>
    <t>Rhync</t>
  </si>
  <si>
    <t>Rhync_Hyp</t>
  </si>
  <si>
    <t>Prehension_Specialists</t>
  </si>
  <si>
    <t>Rhynchosauria</t>
  </si>
  <si>
    <t>Basal Rhynchosauria</t>
  </si>
  <si>
    <t>AlloK_Az</t>
  </si>
  <si>
    <t>A_IG_Basal_Generalists</t>
  </si>
  <si>
    <t>Rhynchosauridae</t>
  </si>
  <si>
    <t>AlloK_TriL</t>
  </si>
  <si>
    <t>Ehrmaying_L</t>
  </si>
  <si>
    <t>DINO_M_Sile</t>
  </si>
  <si>
    <t>DINO_SpdM_B</t>
  </si>
  <si>
    <t>Ehrmaying_U</t>
  </si>
  <si>
    <t>DINO_SpdM_Plt</t>
  </si>
  <si>
    <t>DINO_SpdM_Mss</t>
  </si>
  <si>
    <t>DINO_SpdM_SpdF</t>
  </si>
  <si>
    <t>DINO_SpdM_Spd</t>
  </si>
  <si>
    <t xml:space="preserve">Yerrapalli </t>
  </si>
  <si>
    <t>IG_Basal_Generalists</t>
  </si>
  <si>
    <t>Allokotosauria</t>
  </si>
  <si>
    <t>Azendohsauridae</t>
  </si>
  <si>
    <t>DINO_Orn</t>
  </si>
  <si>
    <t>DINO_Orn_Thy</t>
  </si>
  <si>
    <t>Psd_Pop</t>
  </si>
  <si>
    <t>Donguz</t>
  </si>
  <si>
    <t>Psd_ProtoS</t>
  </si>
  <si>
    <t>Aet</t>
  </si>
  <si>
    <t>Lifua</t>
  </si>
  <si>
    <t>Dinosauromorpha</t>
  </si>
  <si>
    <t>Silesauridae</t>
  </si>
  <si>
    <t>Manda</t>
  </si>
  <si>
    <t>Ntawere_L</t>
  </si>
  <si>
    <t>Isalo_II</t>
  </si>
  <si>
    <t>Azendohsauria</t>
  </si>
  <si>
    <t>Ischigualasto_L</t>
  </si>
  <si>
    <t>Sauropodamorpha</t>
  </si>
  <si>
    <t>Basal Sauropodomorpha</t>
  </si>
  <si>
    <t xml:space="preserve">Pseudosuchia </t>
  </si>
  <si>
    <t>Aetosauria</t>
  </si>
  <si>
    <t>Poposauridae</t>
  </si>
  <si>
    <t>Hyperodontinae</t>
  </si>
  <si>
    <t>Santa Maria_L</t>
  </si>
  <si>
    <t>Argana</t>
  </si>
  <si>
    <t>Lossiemouth</t>
  </si>
  <si>
    <t>Colorado City</t>
  </si>
  <si>
    <t>Trilophosauria</t>
  </si>
  <si>
    <t>Santa Maria_U</t>
  </si>
  <si>
    <t>Caturrita</t>
  </si>
  <si>
    <t>Plateosauridae</t>
  </si>
  <si>
    <t>Cooper Canyon</t>
  </si>
  <si>
    <t>Kayenta</t>
  </si>
  <si>
    <t>Ornithischia</t>
  </si>
  <si>
    <t>Basal Thyreophora</t>
  </si>
  <si>
    <t>Massopoda</t>
  </si>
  <si>
    <t>Tritylodontia</t>
  </si>
  <si>
    <t>Knollenmergel</t>
  </si>
  <si>
    <t>Los Colorados_U</t>
  </si>
  <si>
    <t>Sauropodiformes</t>
  </si>
  <si>
    <t>Lower Elliot</t>
  </si>
  <si>
    <t>Redonda</t>
  </si>
  <si>
    <t>Tecovas</t>
  </si>
  <si>
    <t>Upper Elliot</t>
  </si>
  <si>
    <t>Sauropod</t>
  </si>
  <si>
    <t>Zhangjiawa</t>
  </si>
  <si>
    <t>Taxon</t>
  </si>
  <si>
    <t>References:</t>
  </si>
  <si>
    <t>Candelaria_barbouri</t>
  </si>
  <si>
    <t>Fig. 1, Martínez, J. C. C. (2006). A taxonomic revision of the genus Procolophon and the phylogenetic relationships of procolophonoid reptiles (Doctoral dissertation).</t>
  </si>
  <si>
    <t>Owenetta_kitchingorum</t>
  </si>
  <si>
    <t>Fig 6. Reisz, R. R., &amp; Scott, D. (2002). Owenetta kitchingorum, sp. nov., a small parareptile (Procolophonia: Owenettidae) from the Lower Triassic of South Africa. Journal of Vertebrate Paleontology, 22(2), 244-256.</t>
  </si>
  <si>
    <t>Owenetta_rubidgei</t>
  </si>
  <si>
    <t>Fig 4f. Evans, S. E. (2001). The early Triassic ‘lizard’Colubrifer campi: a reassessment. Palaeontology, 44(5), 1033-1041.</t>
  </si>
  <si>
    <t>Coletta_seca</t>
  </si>
  <si>
    <t>Fig 1. Gow, C. E. (2000). A new procolophonid (Parareptilia) from the Lystrosaurus assemblage zone, Beaufort Group, South Africa.</t>
  </si>
  <si>
    <t>Contritosaurus_simus</t>
  </si>
  <si>
    <r>
      <rPr>
        <sz val="12"/>
        <rFont val="Calibri (Body)"/>
      </rPr>
      <t xml:space="preserve">Fig 9.1D, </t>
    </r>
    <r>
      <rPr>
        <sz val="12"/>
        <rFont val="Calibri"/>
        <family val="2"/>
        <scheme val="minor"/>
      </rPr>
      <t>Spencer, P. S., &amp; Benton, M. J. (2000). Procolophonoids from the Permo−Triassic of Russia. The age of dinosaurs in Russia and Mongolia, 160-176.</t>
    </r>
  </si>
  <si>
    <t>Eumetabolodon_bathycephalus</t>
  </si>
  <si>
    <t>Fig 2. Li, J., &amp; Ling, L. J. (1983). Tooth replacement in a new genus of procolophonid from the Early Triassic of China. Palaeontology, 1983, 26(3), 567-583.</t>
  </si>
  <si>
    <t>Hypsognathus_fenneri</t>
  </si>
  <si>
    <t>Fig 3e. Sues, H. D., Olsen, P. E., Scott, D. M., &amp; Spencer, P. S. (2000). Cranial osteology of Hypsognathus fenneri, a latest Triassic procolophonid reptile from the Newark Supergroup of eastern North America. Journal of Vertebrate Paleontology, 20(2), 275-284.</t>
  </si>
  <si>
    <t>Kapes_bentoni</t>
  </si>
  <si>
    <t>Fig 6. Zaher, M., Coram, R. A., &amp; Benton, M. J. (2019). The middle Triassic procolophonid Kapes bentoni: computed tomography of the skull and skeleton. Papers in Palaeontology, 5(1), 111-138.</t>
  </si>
  <si>
    <t>Kapes_majmesculae</t>
  </si>
  <si>
    <t>Fig 3. Novikov, I. V., &amp; Sues, H. D. (2004). Cranial osteology of Kapes (Parareptilia: Procolophonidae) from the Lower Triassic Orenburg Province, Russia. Neues Jahrbuch für Geologie und Paläontologie-Abhandlungen, 267-281.</t>
  </si>
  <si>
    <t>Kitchingnathus_untabeni</t>
  </si>
  <si>
    <t>Fig 4. Martínez, J. C. C. (2008). A taxonomic revision of the genus Procolophon and the phylogenetic relationships of procolophonoid reptiles (Doctoral dissertation).</t>
  </si>
  <si>
    <t>Lasasaurus_beltanae</t>
  </si>
  <si>
    <t>Fig 2B. Falconnet, J., Andriamihaja, M., Läng, É., &amp; Steyer, J. S. (2012). First procolophonid (Reptilia, Parareptilia) from the Lower Triassic of Madagascar. Comptes Rendus Palevol, 11(5), 357-369.</t>
  </si>
  <si>
    <t>Leptopleuron_lacertinum</t>
  </si>
  <si>
    <t>Fig 3a. Säilä, L. K. (2010). Osteology of Leptopleuron lacertinum Owen, a procolophonoid parareptile from the Upper Triassic of Scotland, with remarks on ontogeny, ecology and affinities. Earth and Environmental Science Transactions of the Royal Society of Edinburgh, 101(1), 1-25.</t>
  </si>
  <si>
    <t>Mandaphon_nadra</t>
  </si>
  <si>
    <t>Fig 2. Linda A. Tsuji (2017) Mandaphon nadra, gen. et sp. nov., a new procolophonid from the Manda Beds of Tanzania, Journal of Vertebrate Paleontology, 37:sup1, 80-87, DOI:10.1080/02724634.2017.1413383</t>
  </si>
  <si>
    <t>Orenburgia_bruma</t>
  </si>
  <si>
    <t>Fig 2c. Ivakhnenko, M. F. (1983). New procolophonids from Eastern Europe. Paleontological Journal, 17(2), 135-139.</t>
  </si>
  <si>
    <t>Pentaedrusaurus_ordosianus</t>
  </si>
  <si>
    <t>Fig 3. Li, J. (1989). A new genus of Procolophonidae from Lower Triassic of Shaanxi, China. Vertebrata PalAsiatica, 27(4), 248-267. [In Chinese with extended English abstract].</t>
  </si>
  <si>
    <t>Phaanthosaurus_ignatjevi</t>
  </si>
  <si>
    <t>Fig 1a. Ivakhnenko, M. F. (1974). New data on the Early Triassic procolophonids of the USSR. Paleontological Journal, 8(3), 346-351.</t>
  </si>
  <si>
    <t>Procolophon_trigoniceps</t>
  </si>
  <si>
    <t>Fig 1C. Carroll, R. L., &amp; Lindsay, W. (1985). Cranial anatomy of the primitive reptile Procolophon. Canadian Journal of Earth Sciences, 22(11), 1571-1587.</t>
  </si>
  <si>
    <t>Samaria_concinna</t>
  </si>
  <si>
    <t>Fig 9.11. Spencer, P.S. and Benton, M.J., (2000). Procolophonoids from the Permo-Triassic of Russia. The age of dinosaurs in Russia and Mongolia, pp.160-176.</t>
  </si>
  <si>
    <t>Sauropareion_anoplus</t>
  </si>
  <si>
    <t>Fig 2. Macdougall, M. J., &amp; Modesto, S. P. (2011). New information on the skull of the Early Triassic parareptile Sauropareion anoplus, with a discussion of tooth attachment and replacement in procolophonids. Journal of Vertebrate Paleontology, 31(2), 270-278.</t>
  </si>
  <si>
    <t>Soturnia_caliodon</t>
  </si>
  <si>
    <t>Fig. 2C. Bonaparte, J. F., Schultz, C. L., Soares, M. B., &amp; Martinelli, A. G. (2010). The local fauna of Faxinal do Soturno, Late Triassic of Rio Grande do Sul, Brasil. Revista Brasileira de Paleontologia, 13(3), 233-246.</t>
  </si>
  <si>
    <t>Thelephon_contritus</t>
  </si>
  <si>
    <t>Fig 6B. Gow, C. E. (1977): New procolophonids from the Triassic Cynognathus Zone of South Africa. Annals of the South African Museum, 72(6), 109-124.</t>
  </si>
  <si>
    <t>Timanophon_raridentatus</t>
  </si>
  <si>
    <t>Plate 36, fig 1e. Ivakhnenko, M. F.; Golubev, V. K.; Gubin, Y. M.; Kalandadze, N. N.; Novikov, I. V.; Sennikov, A. G. &amp; Rautian, A. S. (Ed.) (1997). Permian and Triassic tetrapods of Eastern Europe. Moscow: GEOS, 216 pp. [In Russian].</t>
  </si>
  <si>
    <t>Tichvinskia_vjatkensis</t>
  </si>
  <si>
    <t>Fig 9.5. Spencer, P.S. and Benton, M.J., (2000). Procolophonoids from the Permo-Triassic of Russia. The age of dinosaurs in Russia and Mongolia, pp.160-176.</t>
  </si>
  <si>
    <t>Angonisaurus_cruickshanki</t>
  </si>
  <si>
    <t>Fig 5e. Hancox, P.J., Angielczyk, K.D. and Rubidge, B.S., 2013. Angonisaurus and Shansiodon, dicynodonts (Therapsida, Anomodontia) from subzone C of the Cynognathus assemblage zone (Middle Triassic) of South Africa. Journal of Vertebrate Paleontology, 33(3), .655-676.</t>
  </si>
  <si>
    <t>Dinodontosaurus_sp</t>
  </si>
  <si>
    <t xml:space="preserve">Fig 35. Morato, L. , 2006. Dinodontosaurus ( Synapsida , Dicynodont ) : morphological reconstructions and biomechanical aspects ( Doctoral dissertation , Federal University of Rio Grande do Sul ) . </t>
  </si>
  <si>
    <t>Dolichuranus_primaevus</t>
  </si>
  <si>
    <t>Fig 1d. Damiani, R., Vasconcelos, C., Renaut, A., Hancox, J., &amp; Yates, A. (2007). Dolichuranus primaevus (Therapsida: Anomodontia) from the Middle Triassic of Namibia and its phylogenetic relationships. Palaeontology, 50(6), 1531-1546.</t>
  </si>
  <si>
    <t>Ischigualastia_jenseni</t>
  </si>
  <si>
    <t>Fig 3b. Cox, C. B. (1965). New Triassic dicynodonts from South America, their origins and relationships. Philosophical Transactions of the Royal Society of London  B: Biological Sciences, 248(753), 457-514.</t>
  </si>
  <si>
    <t>Jachaleria_colorata</t>
  </si>
  <si>
    <t>Fig 25a. Francischini Filho, H.R., (2014). Paleobiologia de Jachaleria Candelariensis Araújo &amp; Gonzaga, 1980 e comentários sobre a termorregulação em dicynodontia.</t>
  </si>
  <si>
    <t>Kannemeyeria_latirostris</t>
  </si>
  <si>
    <t>Fig 11. Crozier, E. A. (1970). Preliminary report on two Triassic dicynodonts from Zambia. Palaeont. afr., 13. 39-45.</t>
  </si>
  <si>
    <t>Lystrosaurus_hedini</t>
  </si>
  <si>
    <t>Fig 420b. Li, J., Wu, X. and Zhang, F. (Eds.), (2008). The Chinese fossil reptiles and their kin (p. 473). Beijing: Science Press.</t>
  </si>
  <si>
    <t>Lystrosaurus_maccaigi</t>
  </si>
  <si>
    <t>Fig 10b. Ray, S., (2005). Lystrosaurus (Therapsida, Dicynodontia) from India: taxonomy, relative growth and cranial dimorphism. Journal of Systematic Palaeontology, 3(02), .203-221.</t>
  </si>
  <si>
    <t>Lystrosaurus_murrayi</t>
  </si>
  <si>
    <r>
      <rPr>
        <sz val="12"/>
        <rFont val="Calibri (Body)"/>
      </rPr>
      <t>Fig 5</t>
    </r>
    <r>
      <rPr>
        <sz val="12"/>
        <rFont val="Calibri"/>
        <family val="2"/>
        <scheme val="minor"/>
      </rPr>
      <t>. Colbert, E. H. (1974). Lystrosaurus from Antarctica. American Museum Novitates, 2535, 1-44.</t>
    </r>
  </si>
  <si>
    <t xml:space="preserve"> </t>
  </si>
  <si>
    <t>Lystrosaurus_robustus</t>
  </si>
  <si>
    <t>Fig 421b. Li, J., Wu, X. and Zhang, F. (Eds.), (2008). The Chinese fossil reptiles and their kin (p. 473). Beijing: Science Press.</t>
  </si>
  <si>
    <t>Moghreberia_nmachouensis</t>
  </si>
  <si>
    <t>Fig 5. Dutuit, J.M., (1988). Ostéologie crânienne et ses enseignements, apports géologique et paléoécologique, de Moghreberia nmachouensis, Dicynodonte (Reptilia, Therapsida) du Trias supérieur marocain. Bulletin du Muséum national d'histoire naturelle. Section C, Sciences de la terre, paléontologie, géologie, minéralogie, 10(3), .227-285.</t>
  </si>
  <si>
    <t>Myosaurus_sp</t>
  </si>
  <si>
    <t>Fig 2i. DeFauw, S. L. (1989). Patterns of evolution in the Dicynodontia, with special reference to austral taxa. Geological Society, London, Special Publications, 47(1), 63-84.</t>
  </si>
  <si>
    <t>Parakannemeyeria_ningwuensis</t>
  </si>
  <si>
    <t>Fig 433b. Li, J., Wu, X. and Zhang, F. (Eds.), (2008). The Chinese fossil reptiles and their kin (p. 473). Beijing: Science Press.</t>
  </si>
  <si>
    <t>Placerias_hesternus_(gigas)</t>
  </si>
  <si>
    <t>Fig 28. Cox, C. B. (1965). New Triassic Dicynodonts from South America, Their Origins and Relationships. Philosophical Transactions of the Royal Society of London. Series B, Biological Sciences, 457-514.</t>
  </si>
  <si>
    <t>Rhinodicynodon_gracile</t>
  </si>
  <si>
    <t>Fig. 6.15B. Battail, B. &amp; Surkov, M. V. (2000). Mammal-like reptiles from Russia. In Benton, M. J.; Shishkin, M. A.; Unwin, D. M. &amp; Kurochkin, E. N. (Ed.). The Age of Dinosaurs in Russia and Mongolia, Cambridge: Cambridge University Press, 86-119.</t>
  </si>
  <si>
    <t>Shaanbeikannemeyeria_buerdongia</t>
  </si>
  <si>
    <t xml:space="preserve">Fig 3. Li. (1980). Vertebrata palasiatica, Vol XVIII, No. 2. </t>
  </si>
  <si>
    <t>Shansiodon_sp</t>
  </si>
  <si>
    <t>Fig 8b. Lucas, S.G., (1998). Global Triassic tetrapod biostratigraphy and biochronology. Palaeogeography, Palaeoclimatology, Palaeoecology, 143(4), .347-384.</t>
  </si>
  <si>
    <t>Sinokannemeyeria_yingchiaoensis</t>
  </si>
  <si>
    <t>Fig 28d. King, G.M., (1988). Anomodontia (Vol. 11). Fischer Gustav Verlag GmbH &amp; Company KG.</t>
  </si>
  <si>
    <t>Stahleckeria_potens</t>
  </si>
  <si>
    <t>Fig 2. Vega-Dias C. R., Maisch M. W., Schwanke C. I., (2005). The taxonomic status of Stahleckeria impotens (Therapsida, Dicynodontia): redescription and discussion of its phylogenetic position. Revista Brasileira de Paleontologia. 8(3):221-8.</t>
  </si>
  <si>
    <t>Tetragonias_njalilus</t>
  </si>
  <si>
    <t>Fig. 6a. Cruickshank, A.R.I., (1967). A new dicynodont genus from the Manda Formation of Tanzania (Tanganyika). Journal of Zoology, 153(2), .163-208.</t>
  </si>
  <si>
    <t>Wadiasaurus_indicus</t>
  </si>
  <si>
    <t>Fig 4b. Bandyopadhyay, S., (1988). A kannemeyeriid dicynodont from the Middle Triassic Yerrapalli Formation. Philosophical Transactions of the Royal Society of London B: Biological Sciences, 320(1198), .185-233.</t>
  </si>
  <si>
    <t>Xiyukannemeyeria_brevirostris</t>
  </si>
  <si>
    <t>Fig 2. Liu, &amp; Li Jinling (2003). Xinjiang Kennedy beasts again study new materials and alligator 's deputy Ken beast. Journal of Vertebrate Paleontology, 41 (2), 147-156.</t>
  </si>
  <si>
    <t>Andescynodon_mendozensis</t>
  </si>
  <si>
    <t>Fig 3c. Liu, J., &amp; Powell, J. (2009). Osteology of Andescynodon (Cynodontia: Traversodontidae) from the Middle Triassic of Argentina. American Museum Novitates, 2009(3674), 1-19.</t>
  </si>
  <si>
    <t>Boreogomphodon_jeffersoni</t>
  </si>
  <si>
    <t>Fig 5. Sues, H. D., &amp; Hopson, J. A., (2010). Anatomy and phylogenetic relationships of Boreogomphodon jeffersoni (Cynodontia: Gomphodontia) from the Upper Triassic of Virginia. Journal of Vertebrate Paleontology, 30(4), 1202-1220.</t>
  </si>
  <si>
    <t>Cricodon_metabolus</t>
  </si>
  <si>
    <t xml:space="preserve">Fig 8a. Crompton, A.W., (1963). On the lower jaw of Diarthrognathus and the origin of the mammalian lower jaw. Proceedings of the Zoological Society of London (Vol. 140, No. 4, . 697-749). </t>
  </si>
  <si>
    <t>Cynognathus_crateronotus</t>
  </si>
  <si>
    <t>Fig 43d.  Brink, A. S. (1965). A new gomphodont cynodont from the Cynognathus Zone of South Africa. Ibid., 9, 97-105.</t>
  </si>
  <si>
    <t>Dadadon_isaloi</t>
  </si>
  <si>
    <t>Fig. 2A. Ranivoharimanana, L. (2012). Analyse biomécanique masticatrice chez des traversodontidés eucynodontes du Trias de Madagascar. Geodiversitas, 34(3), 505-515</t>
  </si>
  <si>
    <t>Diademodon_sp.</t>
  </si>
  <si>
    <t xml:space="preserve">Fig 9b. Crompton, A.W., (1963). On the lower jaw of Diarthrognathus and the origin of the mammalian lower jaw. Proceedings of the Zoological Society of London (Vol. 140, No. 4, . 697-749). </t>
  </si>
  <si>
    <t>Exaeretodon_argentinus</t>
  </si>
  <si>
    <t>Fig 5. Chatterjee, S. (1982). A new cynodont reptile from the Triassic of India. Journal of Paleontology, 203-214.</t>
  </si>
  <si>
    <t>Langbergia_modisei</t>
  </si>
  <si>
    <t>Fig 9. Abdala, F., Neveling, J., &amp; Welman, J. (2006). A new trirachodontid cynodont from the lower levels of the Burgersdorp Formation (Lower Triassic) of the Beaufort Group, South Africa and the cladistic relationships of Gondwanan gomphodonts. Zoological Journal of the Linnean Society, 147(3), 383-413.</t>
  </si>
  <si>
    <t>Luangwa_drysdalli</t>
  </si>
  <si>
    <t>Fig. 15D. Brink, A. S. (1963). Two cynodonts from the Ntawere Formation in the Luangwa valley of Northern Rhodesia. Palaeontologia africana, 8, 77-96.</t>
  </si>
  <si>
    <t>Massetognathus_pascuali</t>
  </si>
  <si>
    <t>Fig 6c. Abdala, F. (2000). Catalogue of non-mammalian cynodonts in the vertebrate paleontology collection of the Instituto Miguel Lillo, Universidad Nacional de Tucuman, with comments on species. Ameghiniana, 37(4), 463-475.</t>
  </si>
  <si>
    <t>Menadon_besairiei</t>
  </si>
  <si>
    <t>Fig. 3A. Ranivoharimanana, L. (2012). Analyse biomécanique masticatrice chez des traversodontidés eucynodontes du Trias de Madagascar. Geodiversitas, 34(3), 505-515</t>
  </si>
  <si>
    <t>Pascualgnathus_polanskii</t>
  </si>
  <si>
    <t>Fig 9b. Abdala, F. (2000). Catalogue of non-mammalian cynodonts in the vertebrate paleontology collection of the Instituto Miguel Lillo, Universidad Nacional de Tucuman, with comments on species. Ameghiniana, 37(4), 463-475.</t>
  </si>
  <si>
    <t>Ruberodon_roychowdhurii</t>
  </si>
  <si>
    <t>Fig 5a. Ray, S. (2015). A new late triassic traversodontid cynodont (therapsida, eucynodontia) from India. Journal of Vertebrate Paleontology, 35(3), e930472.</t>
  </si>
  <si>
    <t>Sinognathus_gracilis</t>
  </si>
  <si>
    <t>fig. 444b. Li, J., and Sun, F. (Eds.), (2008). Synapsida, The Chinese fossil reptiles and their kin (p. 473). Beijing: Science Press.</t>
  </si>
  <si>
    <t>Siriusgnathus_niemeyerorum</t>
  </si>
  <si>
    <t>Fig 6a. Pavanatto, A. E. B., Pretto, F. A., Kerber, L., Müller, R. T., Da-Rosa, Á. A. S., &amp; Dias-da-Silva, S. (2018). A new Upper Triassic cynodont-bearing fossiliferous site from southern Brazil, with taphonomic remarks and description of a new traversodontid taxon. Journal of South American Earth Sciences, 88, 179-196.</t>
  </si>
  <si>
    <t>Traversodon_stahleckeri</t>
  </si>
  <si>
    <t>Fig. 24b. von Huene, F.R.F., (1942). Die fossilen Reptilien des südamerikanischen Gondwanalandes: Ergebnisse der Sauriergrabungen in Südbrasilien 1928/29: mit 64 Abbildungen im Text und 38 Tafeln. CH Beck'sche Verlagsbuchhandlung.</t>
  </si>
  <si>
    <t>Trirachodon_sp</t>
  </si>
  <si>
    <t xml:space="preserve">Fig 10. Crompton, A.W., (1963). On the lower jaw of Diarthrognathus and the origin of the mammalian lower jaw. Proceedings of the Zoological Society of London (Vol. 140, No. 4, . 697-749). </t>
  </si>
  <si>
    <t>Bienotherium_yunnanense</t>
  </si>
  <si>
    <t>Fig 5. Young, C.C., (1947). Mammal‐like Reptiles from Lufeng, Yunnan, China. In Proceedings of the Zoological Society of London (Vol. 117, No. 2‐3, pp. 537-597). Blackwell Publishing Ltd.</t>
  </si>
  <si>
    <t>Bocatherium_mexicanum</t>
  </si>
  <si>
    <t>Fig 1a. Clark, J. M., &amp; Hopson, J. A. (1985). Distinctive mammal-like reptile from Mexico and its bearing on the phylogeny of the Tritylodontidae. Nature, 315(6018), 398-400.</t>
  </si>
  <si>
    <t>Kayentatherium_wellesi</t>
  </si>
  <si>
    <t>Fig 1. Sues, H. D. (1986). The skull and dentition of two tritylodontid synapsids from the Lower Jurassic of Western North America: Bulletin of the Museum of Comparative Zoology.</t>
  </si>
  <si>
    <t>Oligokyphus_sp</t>
  </si>
  <si>
    <t xml:space="preserve">Fig 7. Crompton, A.W., (1963). On the lower jaw of Diarthrognathus and the origin of the mammalian lower jaw. Proceedings of the Zoological Society of London (Vol. 140, No. 4, . 697-749). </t>
  </si>
  <si>
    <t>Tritylodon_longaevus</t>
  </si>
  <si>
    <t>Fig 1c. Jasinoski, S. C., &amp; Chinsamy, A. (2012). Mandibular histology and growth of the nonmammaliaform cynodont Tritylodon. Journal of Anatomy, 220(6), 564-579.</t>
  </si>
  <si>
    <t>Yunnanodon_sp</t>
  </si>
  <si>
    <t>Fig. 4. Hu, Y.; Meng, J.; Wang, Y. &amp; Li, C. (2005). Large Mesozoic mammals fed on young dinosaurs. Nature, 433(7022), 149-152</t>
  </si>
  <si>
    <t>Bauria_cynops</t>
  </si>
  <si>
    <t>Fig 6f. Huttenlocker, A. K., Sidor, C. A., &amp; Smith, R. M. (2011). A new specimen of Promoschorhynchus (Therapsida: Therocephalia: Akidnognathidae) from the Lower Triassic of South Africa and its implications for theriodont survivorship across the Permo-Triassic boundary. Journal of Vertebrate Paleontology, 31(2), 405-421.</t>
  </si>
  <si>
    <t>Microgomphodon_oligocynus</t>
  </si>
  <si>
    <t xml:space="preserve">Fig. 1. Keyser, A. W. &amp; Brink, A. S. (1977--1978). A new bauriamorph (Herpetogale marsupialis) from the Omingonde Formation (Middle Triassic) of South West Africa Annals of the Geological Survey, 12, 91-105.
</t>
  </si>
  <si>
    <t>Traversodontoides_wangwuensis</t>
  </si>
  <si>
    <t>Fig. 2. Sun, A.L., (1981). Reidentification of Traversodontoides wangwuensis Young. Vertebrata Palasiatica, 19(1), pp.1-4.</t>
  </si>
  <si>
    <t>Abrictosaurus_consors</t>
  </si>
  <si>
    <r>
      <rPr>
        <sz val="12"/>
        <rFont val="Calibri (Body)"/>
      </rPr>
      <t xml:space="preserve">Fig 4. </t>
    </r>
    <r>
      <rPr>
        <sz val="12"/>
        <rFont val="Calibri"/>
        <family val="2"/>
        <scheme val="minor"/>
      </rPr>
      <t>Thulborn, R.A., (1974). A new heterodontosaurid dinosaur (Reptilia: Ornithischia) from the Upper Triassic Red Beds of Lesotho. Zoological Journal of the Linnean Society, 55(2), pp.151-175.</t>
    </r>
  </si>
  <si>
    <t>Emausaurus_ernsti</t>
  </si>
  <si>
    <t>Fig. 2. Haubold H., (1990). Ein neuer Dinosaurier (Ornithischia, Thyreophora) aus dem Unteren Jura des nördlichen Mitteleuropa. Revue de Paleobiologie 9:149-177</t>
  </si>
  <si>
    <t>Eocursor_parvus</t>
  </si>
  <si>
    <t>Fig 5a. Butler, R.J., (2010). The anatomy of the basal ornithischian dinosaur Eocursor parvus from the lower Elliot Formation (Late Triassic) of South Africa. Zoological Journal of the Linnean Society, 160(4), pp.648-684.</t>
  </si>
  <si>
    <t>Heterodontosaurus_tucki</t>
  </si>
  <si>
    <t>Fig 8b. Norman, D.B., Crompton, A.W., Butler, R.J., Porro, L.B. and Charig, A.J., (2011). The Lower Jurassic ornithischian dinosaur Heterodontosaurus tucki Crompton &amp; Charig, 1962: cranial anatomy, functional morphology, taxonomy, and relationships. Zoological Journal of the Linnean Society, 163(1), pp.182-276.</t>
  </si>
  <si>
    <t>Lesothosaurus_diagnosticus</t>
  </si>
  <si>
    <t>Fig 13f. Sereno, P. (1991). Lesothosaurus, "Fabrosaurids," and the Early Evolution of Ornithischia. Journal of Vertebrate Paleontology, 11(2), 168-197.</t>
  </si>
  <si>
    <t>Manidens_condorensis</t>
  </si>
  <si>
    <t>Fig 81b. Sereno, Paul C. (2012). "Taxonomy, morphology, masticatory function and phylogeny of heterodontosaurid dinosaurs". ZooKeys 226: 1–225. doi:10.3897/zookeys.226.2840. PMC 3491919</t>
  </si>
  <si>
    <t>Scelidosaurus_harrisonii</t>
  </si>
  <si>
    <t>Fig 2a. Norman, D.B., Butler, R.J. and Maidment, S.C., (2007). Reconsidering the status and affinities of the ornithischian dinosaur Tatisaurus oehleri Simmons, 1965. Zoological Journal of the Linnean Society, 150(4), pp.865-874.</t>
  </si>
  <si>
    <t>Eoraptor_lunensis</t>
  </si>
  <si>
    <t>Fig 40b. Sereno, P.C., Martínez, R.N. and Alcober, O.A., (2012). Osteology of Eoraptor lunensis (Dinosauria, Sauropodomorpha). Journal of Vertebrate Paleontology, 32(sup1), pp.83-179.</t>
  </si>
  <si>
    <t>Aardonyx_celestae</t>
  </si>
  <si>
    <t>Fig 2b. Yates, A.M., Bonnan, M.F., Neveling, J., Chinsamy, A. and Blackbeard, M.G., (2010). A new transitional sauropodomorph dinosaur from the Early Jurassic of South Africa and the evolution of sauropod feeding and quadrupedalism. Proceedings of the Royal Society of London B: Biological Sciences, 277(1682), pp.787-794.</t>
  </si>
  <si>
    <t>Adeopapposaurus_mognai</t>
  </si>
  <si>
    <t>Fig 6a. Martínez, R.N., (2009). Adeopapposaurus mognai, gen. et sp. nov.(Dinosauria: Sauropodomorpha), with comments on adaptations of basal Sauropodomorpha. Journal of Vertebrate Paleontology, 29(1), pp.142-164.</t>
  </si>
  <si>
    <t>Anchisaurus_polyzelus</t>
  </si>
  <si>
    <t>Fig 1. Yates, A.M., (2010). A revision of the problematic sauropodomorph dinosaurs from Manchester, Connecticut and the status of Anchisaurus Marsh. Palaeontology, 53(4), pp.739-752.</t>
  </si>
  <si>
    <t>Bagualosaurus_agudoensis</t>
  </si>
  <si>
    <t>Fig 2e. Pretto, F. A., Langer, M. C., &amp; Schultz, C. L. (2019). A new dinosaur (Saurischia: Sauropodomorpha) from the Late Triassic of Brazil provides insights on the evolution of sauropodomorph body plan. Zoological Journal of the Linnean Society, 185(2), 388-416.</t>
  </si>
  <si>
    <t>Buriolestes_schultzi</t>
  </si>
  <si>
    <t>Fig 1j. Cabreira, S.F., Kellner, A.W.A., Dias-da-Silva, S., da Silva, L.R., Bronzati, M., de Almeida Marsola, J.C., Müller, R.T., de Souza Bittencourt, J., Batista, B.J.A., Raugust, T. and Carrilho, R., (2016). A unique Late Triassic dinosauromorph assemblage reveals dinosaur ancestral anatomy and diet. Current Biology, 26(22), pp.3090-3095.</t>
  </si>
  <si>
    <t>Chuxiongosaurus_sp</t>
  </si>
  <si>
    <t>Fig 4b. Junchang, L., Kobayashi, Y., Tianguang, L. and Shimin, Z., (2010). A New Basal Sauropod Dinosaur from the Lufeng Basin, Yunnan Province, Southwestern China. ACTA GEOLOGICA SINICA (English edition), 84(6), pp.1336-1342.</t>
  </si>
  <si>
    <t>Coloradisaurus_brevis</t>
  </si>
  <si>
    <t xml:space="preserve">Fig 8. Apaldetti, C., Martinez, R.N., Pol, D. and Souter, T., (2014). Redescription of the skull of Coloradisaurus brevis (Dinosauria, Sauropodomorpha) from the Late Triassic Los Colorados Formation of the Ischigualasto-Villa Union Basin, northwestern Argentina. Journal of Vertebrate Paleontology, 34(5), pp.1113-1132. Vancouver	</t>
  </si>
  <si>
    <t>Efraasia_minor</t>
  </si>
  <si>
    <t>Fig 9a. Yates, A.M., (2003). The species taxonomy of the sauropodomorph dinosaurs from the Löwenstein Formation (Norian, Late Triassic) of Germany. Palaeontology, 46(2), pp.317-337.</t>
  </si>
  <si>
    <t>Jingshanosaurus_xinwaensis</t>
  </si>
  <si>
    <t>Fig 10. Zhang , Y. and Yang , Z. (1994). A complete osteology of Prosauropoda in Lufeng Basin Yunnan China. Jingshanosaurus. Yunnan Science and Technology Publishing House, Kunming, 100. [in Chinese with English summary].</t>
  </si>
  <si>
    <t>Lamplughsaura_dharmaramensis</t>
  </si>
  <si>
    <t>Fig 6.4. Kutty, T.S., Chatterjee, S., Galton, P.M. and Upchurch, P., (2007). Basal sauropodomorphs (Dinosauria: Saurischia) from the Lower Jurassic of India: their anatomy and relationships. Journal of Paleontology, 81(06), pp.1218-1240.</t>
  </si>
  <si>
    <t>Leyesaurus_marayensis</t>
  </si>
  <si>
    <t>Fig 3b. Apaldetti C, Martinez RN, Alcober OA, Pol D., (2011). A New Basal Sauropodomorph (Dinosauria: Saurischia) from Quebrada del Barro Formation (Marayes-El Carrizal Basin), Northwestern Argentina. PLoS ONE 6(11): e26964. doi:10.1371/journal.pone.0026964</t>
  </si>
  <si>
    <t>Lufengosaurus_huenei</t>
  </si>
  <si>
    <t>Fig 6. Barrett, P.M., Upchurch, P. and Xiao-Lin, W., (2005). Cranial osteology of Lufengosaurus huenei Young (Dinosauria: Prosauropoda) from the Lower Jurassic of Yunnan, People's Republic of China. Journal of Vertebrate Paleontology, 25(4), pp.806-822.</t>
  </si>
  <si>
    <t>Macrocollum_itaquii</t>
  </si>
  <si>
    <t>Fig. 1a. Muller RT, Langer MC, Dias-da-Silva S. (2018). An exceptionally preserved association of complete dinosaur skeletons reveals the oldest long-necked sauropodomorphs. Biol. Lett. 14: 20180633. http://dx.doi.org/10.1098/rsbl.2018.0633</t>
  </si>
  <si>
    <t>Massospondylus_kaalae</t>
  </si>
  <si>
    <t>Fig 7b. Barrett, P.M., (2009). A New Basal Sauropodomorph Dinosaur from the Upper Elliot Formation (Lower Jurassic) of South Africa. Journal of Vertebrate Paleontology, pp.1032-1045.</t>
  </si>
  <si>
    <t>Melanorosaurus_readi</t>
  </si>
  <si>
    <t>Fig 6. Yates, A.M., (2007). The first complete skull of the Triassic dinosaur Melanorosaurus Haughton (Sauropodomorpha: Anchisauria). Evolution and palaeobiology of early sauropodomorph dinosaurs, (77), pp.9-55.</t>
  </si>
  <si>
    <t>Mussaurus_patagonicus</t>
  </si>
  <si>
    <t>Fig 1b. Pol, D. and Powell, J.E., (2007). Skull anatomy of Mussaurus patagonicus (Dinosauria: Sauropodomorpha) from the Late Triassic of Patagonia. Historical Biology, 19(1), pp.125-144.</t>
  </si>
  <si>
    <t>Pampadromaeus_barberenai</t>
  </si>
  <si>
    <t>Fig 2. Cabreira, S.F., Schultz, C.L., Bittencourt, J.S., Soares, M.B., Fortier, D.C., Silva, L.R. and Langer, M.C., (2011). New stem-sauropodomorph (Dinosauria, Saurischia) from the Triassic of Brazil. Naturwissenschaften, 98(12), pp.1035-1040.</t>
  </si>
  <si>
    <t>Panphagia_protos</t>
  </si>
  <si>
    <t>Fig 4a. Martinez, R.N. and Alcober, O.A., (2009). A basal sauropodomorph (Dinosauria: Saurischia) from the Ischigualasto Formation (Triassic, Carnian) and the early evolution of Sauropodomorpha. PLoS One, 4(2), p.e4397.</t>
  </si>
  <si>
    <t>Pantydraco_caducus</t>
  </si>
  <si>
    <t>Fig 3a. Galton, P.M. and Kermack, D., (2010). The anatomy of Pantydraco caducus, a very basal sauropodomorph dinosaur from the Rhaetian (Upper Triassic) of South Wales, UK. Revue de Paléobiologie, 29, pp.341-404.</t>
  </si>
  <si>
    <t>Plateosaurus_engelhardti</t>
  </si>
  <si>
    <t>Fig 31a. Prieto-Márquez, A. and Norell, M.A., (2011). Redescription of a nearly complete skull of Plateosaurus (Dinosauria: Sauropodomorpha) from the Late Triassic of Trossingen (Germany).</t>
  </si>
  <si>
    <t>Riojasaurus_incertus</t>
  </si>
  <si>
    <t>Fig 3. Bonaparte, J.F. and Pumares, J.A., (1995). Notas sobre el primer craneo de Riojasaurus incertus (Dinosauria, Prosauropoda, Melanorosauridae) del Triásico superior de La Rioja, Argentina. Ameghiniana, 32(4), pp.341-349.</t>
  </si>
  <si>
    <t>Sarahsaurus_aurifontanalis</t>
  </si>
  <si>
    <t>Fig 4a. Rowe, T.B., Sues, H.D. and Reisz, R.R., (2010). Dispersal and diversity in the earliest North American sauropodomorph dinosaurs, with a description of a new taxon. Proceedings of the Royal Society of London B: Biological Sciences, p.rspb20101867.</t>
  </si>
  <si>
    <t>Tazoudasaurus_naimi</t>
  </si>
  <si>
    <t>Fig 4. Peyer, K. and Allain, R., (2010). A reconstruction of Tazoudasaurus naimi (Dinosauria, Sauropoda) from the late Early Jurassic of Morocco. Historical Biology, 22(1-3), pp.134-141.</t>
  </si>
  <si>
    <t>Thecodontosaurus_sp</t>
  </si>
  <si>
    <t>Fig 12.3d. Galton, P. M., &amp; Upchurch, P. (2004). Prosauropoda. 232–258. The Dinosauria. Second edition. University of California Press, Berkeley, CA.</t>
  </si>
  <si>
    <t>Unaysaurus_tolentinoi</t>
  </si>
  <si>
    <t>Fig 2. Leal, L. A., Azevedo, S. A., Kellner, A. W., &amp; Da Rosa, Á. A. (2004). A new early dinosaur (Sauropodomorpha) from the Caturrita Formation (Late Triassic), Paran Basin, Brazil. Zootaxa, 690(1), 1-24.</t>
  </si>
  <si>
    <t>Yimenosaurus_youngi</t>
  </si>
  <si>
    <t>Fig 12.4m. Galton, P. M., &amp; Upchurch, P. (2004). Prosauropoda. 232–258. The Dinosauria. Second edition. University of California Press, Berkeley, CA.</t>
  </si>
  <si>
    <t>Yizhousaurus_sunae</t>
  </si>
  <si>
    <t>Fig 3c. Zhang, Q. N., You, H. L., Wang, T., &amp; Chatterjee, S. (2018). A new sauropodiform dinosaur with a ‘sauropodan’skull from the Lower Jurassic Lufeng Formation of Yunnan Province, China. Scientific reports, 8(1), 1-12.</t>
  </si>
  <si>
    <t>Yunnanosaurus_huangi</t>
  </si>
  <si>
    <t>Fig 2. Young, C. C. (1942). Yunnanosaurus huangi Young (gen. et sp. nov.) a new Prosauropoda from the Red Beds at Lufeng, Yunnan. Bulletin of the Geological Society of China. XXII. China.</t>
  </si>
  <si>
    <t>Pisanosaurus_mertii</t>
  </si>
  <si>
    <t>Fig 2d. Bonaparte, J. (1976). Pisanosaurus mertii Casamiquela and the Origin of the Ornithischia. Journal of Paleontology, 50(5), 808-820.</t>
  </si>
  <si>
    <t>Silesaurus_opolensis</t>
  </si>
  <si>
    <t>Fig 6a. Dzik, J., (2003). A beaked herbivorous archosaur with dinosaur affinities from the early Late Triassic of Poland. Journal of Vertebrate Paleontology, 23(3), pp.556-574.</t>
  </si>
  <si>
    <t>Aetosaurus_ferratus</t>
  </si>
  <si>
    <t>Fig 4g. Von Baczko, M.B., Desojo, J.B. and Pol, D., (2014). Anatomy and phylogenetic position of Venaticosuchus rusconii Bonaparte, 1970 (Archosauria, Pseudosuchia), from the Ischigualasto Formation (Late Triassic), La Rioja, Argentina. Journal of Vertebrate Paleontology, 34(6), pp.1342-1356.</t>
  </si>
  <si>
    <t>Desmatosuchus_haplocerus</t>
  </si>
  <si>
    <t>Fig 1b. Small, B.J., (2002). Cranial anatomy of Desmatosuchus haplocerus (Reptilia: Archosauria: Stagonolepididae). Zoological Journal of the Linnean Society, 136(1), pp.97-111.</t>
  </si>
  <si>
    <t>Longosuchus_meadei</t>
  </si>
  <si>
    <t>Fig 4h. Desojo, J.B., Heckert, A.B., Martz, J.W., Parker, W.G., Schoch, R.R., Small, B.J. and Sulej, T., (2013). Aetosauria: a clade of armoured pseudosuchians from the Upper Triassic continental beds. Geological Society, London, Special Publications, 379(1), pp.203-239.</t>
  </si>
  <si>
    <t>Neoaetosauroides_engaeus</t>
  </si>
  <si>
    <t>fig 4b. Desojo, J. B. and Báez, A. M. (2007), Cranial morphology of the Late Triassic South American archosaur Neoaetosauroides engaeus: evidence for aetosaur diversity. Palaeontology, 50: 267–276. doi: 10.1111/j.1475-4983.2006.00608.x</t>
  </si>
  <si>
    <t>Paratypothorax_andressorum</t>
  </si>
  <si>
    <t>Fig 7a. Schoch, R.R. and Desojo, J.B., (2016). Cranial anatomy of the aetosaur Paratypothorax andressorum Long &amp; Ballew, 1985, from the Upper Triassic of Germany and its bearing on aetosaur phylogeny. Neues Jahrbuch für Geologie und Paläontologie-Abhandlungen, 279(1), pp.73-95.</t>
  </si>
  <si>
    <t>Stagonolepis_robertsoni</t>
  </si>
  <si>
    <t>Fig 6a. Walker, A. D.. (1961). “Triassic Reptiles from the Elgin Area: Stagonolepis, Dasygnathus and Their Allies”. Philosophical Transactions of the Royal Society of London. Series B, Biological Sciences 244 (709). The Royal Society: 103–204. http://www.jstor.org/stable/2992601.</t>
  </si>
  <si>
    <t>Stenomyti_huangae</t>
  </si>
  <si>
    <t>Fig 11a. Small, B.J. and Martz, J.W., (2013). A new aetosaur from the Upper Triassic Chinle Formation of the Eagle Basin, Colorado, USA. Geological Society, London, Special Publications, 379(1), pp.393-412.</t>
  </si>
  <si>
    <t>Typothorax_sp</t>
  </si>
  <si>
    <t>Fig 24c. Walker, A. D.. (1961). “Triassic Reptiles from the Elgin Area: Stagonolepis, Dasygnathus and Their Allies”. Philosophical Transactions of the Royal Society of London. Series B, Biological Sciences 244 (709). The Royal Society: 103–204. http://www.jstor.org/stable/2992601.</t>
  </si>
  <si>
    <t>Revueltosaurus_callenderi</t>
  </si>
  <si>
    <t>Fig 2h. Nesbitt, S. J. (2011). The early evolution of archosaurs: relationships and the origin of major clades. Bulletin of the American Museum of Natural History, 2011(352), 1-292.</t>
  </si>
  <si>
    <r>
      <t>Edentosuchus_</t>
    </r>
    <r>
      <rPr>
        <sz val="12"/>
        <rFont val="Calibri"/>
        <family val="2"/>
        <scheme val="minor"/>
      </rPr>
      <t>(Kayenta_form)</t>
    </r>
  </si>
  <si>
    <t>Fig. 16.3b. Sues, H.D., Clark, J.M. and Jenkins Jr, F.A., (1994). A review of the Early Jurassic tetrapods from the Glen Canyon Group of the American Southwest. In the shadow of the dinosaurs: Early Mesozoic tetrapods, 283.</t>
  </si>
  <si>
    <t>Effigia_okeeffeae</t>
  </si>
  <si>
    <t>Fig 24b. Nesbitt, S., (2007). The anatomy of Effigia okeeffeae (Archosauria, Suchia), theropod-like convergence, and the distribution of related taxa. Bulletin of the American Museum of Natural history, pp.1-84.</t>
  </si>
  <si>
    <t>Lotosaurus_adentus</t>
  </si>
  <si>
    <t>Fig 7c. Brusatte, S.L., Nesbitt, S.J., Irmis, R.B., Butler, R.J., Benton, M.J. and Norell, M.A., (2010). The origin and early radiation of dinosaurs. Earth-Science Reviews, 101(1), pp.68-100.</t>
  </si>
  <si>
    <t>Azendohsaurus_madagaskarensis</t>
  </si>
  <si>
    <t>Fig 13a. Flynn, J. J., Nesbitt, S. J., Michael Parrish, J., Ranivoharimanana, L., &amp; Wyss, A. R. (2010). A new species of Azendohsaurus (Diapsida: Archosauromorpha) from the Triassic Isalo Group of southwestern Madagascar: cranium and mandible. Palaeontology, 53(3), 669-688.</t>
  </si>
  <si>
    <t>Pamelaria_dolichotrachela</t>
  </si>
  <si>
    <t>Fig 6A. Sen, K., (2003). Pamelaria dolichotrachela, a new prolacertid reptile from the Middle Triassic of India. Journal of Asian Earth Sciences, 21(6), pp.663-681.</t>
  </si>
  <si>
    <t>Teraterpeton_hrynewichorum</t>
  </si>
  <si>
    <t>Fig 1. Sues, H.D., (2003). An unusual new archosauromorph reptile from the Upper Triassic Wolfville Formation of Nova Scotia. Can. J. Earth Sci, 40.</t>
  </si>
  <si>
    <t>Trilophosaurus_buettneri</t>
  </si>
  <si>
    <t>Fig 22b. Spielmann, J.A., Lucas, S.G., Rhinehart, L.F. and Heckert, A.B., (2008). The Late Triassic Archosauromorph Trilophosaurus: Bulletin 43 (Vol. 43). New Mexico Museum of Natural History and Science.</t>
  </si>
  <si>
    <t>Eohyosaurus_wolvaardti</t>
  </si>
  <si>
    <t>Fig 2c. Butler, R.J., Ezcurra, M.D., Montefeltro, F.C., Samathi, A. and Sobral, G., (2015). A new species of basal rhynchosaur (Diapsida: Archosauromorpha) from the early Middle Triassic of South Africa, and the early evolution of Rhynchosauria. Zoological Journal of the Linnean Society, 174(3), pp.571-588.</t>
  </si>
  <si>
    <t>Fodonyx_spenceri</t>
  </si>
  <si>
    <t>Fig 28a. Benton, M.J., (1990). The species of Rhynchosaurus, a rhynchosaur (Reptilia, Diapsida) from the Middle Triassic of England. Philosophical Transactions of the Royal Society of London B: Biological Sciences, 328(1247), pp.213-306.</t>
  </si>
  <si>
    <t>Hyperodapedon_gordoni</t>
  </si>
  <si>
    <t>Fig 13b. Benton, M.J., (1983). The Triassic reptile Hyperodapedon from Elgin: functional morphology and relationships. Philosophical Transactions of the Royal Society of London B: Biological Sciences, 302(1112), pp.605-718.</t>
  </si>
  <si>
    <t>Hyperodapedon_huxleyi</t>
  </si>
  <si>
    <t>Fig 8b. Chatterjee, S., (1974). A rhynchosaur from the Upper Triassic Maleri formation of India. Philosophical Transactions of the Royal Society of London B: Biological Sciences, 267(884), pp.209-261.</t>
  </si>
  <si>
    <t>Hyperodapedon_sanjuanensis</t>
  </si>
  <si>
    <t>Fig 2.11. Gentil, A. R., &amp; Ezcurra, M. D. (2017). Reconstruction of the Masticatory Apparatus of the Holotype of the Rhynchosaur Hyperodapedon sanjuanensis from the Late Triassic of Argentina: Implications for the Diagnosis of the Species. Ameghiniana, 55(2), 137-149.</t>
  </si>
  <si>
    <t>Isalorhynchus_genovefae</t>
  </si>
  <si>
    <t>Fig. 1-10b. Whatley, R. L. (2005). Phylogenetic relationships of Isalorhynchus genovefae, the rhynchosaur (Reptilia, Archosaurmorpha) from Madagascar. PhD thesis, University of California, Santa Barbara, 276 pp.</t>
  </si>
  <si>
    <t>Langeronyx_brodiei</t>
  </si>
  <si>
    <t>Fig. 21a. Benton, M.J., (1990). The species of Rhynchosaurus, a rhynchosaur (Reptilia, Diapsida) from the Middle Triassic of England. Philosophical Transactions of the Royal Society of London B: Biological Sciences, 328(1247), pp.213-306.</t>
  </si>
  <si>
    <t>Mesosuchus_browni</t>
  </si>
  <si>
    <t>Fig 7a. Dilkes, D.W., (1998). The Early Triassic rhynchosaur Mesosuchus browni and the interrelationships of basal archosauromorph reptiles. Philosophical Transactions of the Royal Society of London B, 353(1368), 501-541.pdf</t>
  </si>
  <si>
    <t>Rhynchosaurus_articeps</t>
  </si>
  <si>
    <t>Fig 7b. Benton, M.J., (1990). The species of Rhynchosaurus, a rhynchosaur (Reptilia, Diapsida) from the Middle Triassic of England. Philosophical Transactions of the Royal Society of London B: Biological Sciences, 328(1247), pp.213-306.</t>
  </si>
  <si>
    <t>Stenaulorhynchus_sp</t>
  </si>
  <si>
    <t>Tafel 1, fig. 3. von Huene, F.F., (1938). Stenaulorhynchus, ein Rhynchosauride der ostafrikanischen Obertrias. Deutsche Akademie der Naturforscher.</t>
  </si>
  <si>
    <t>Teyumbaita_sulcognathus</t>
  </si>
  <si>
    <t>Fig 9a. Montefeltro, F.C., Langer, M.C. and Schultz, C.L., (2010). Cranial anatomy of a new genus of hyperodapedontine rhynchosaur (Diapsida, Archosauromorpha) from the Upper Triassic of Southern Brazil. Earth and Environmental Science Transactions of the Royal Society of Edinburgh, 101(01), pp.27-52.</t>
  </si>
  <si>
    <t>First_Appearance_Datum</t>
  </si>
  <si>
    <t>Last_Appearance_Datum</t>
  </si>
  <si>
    <t>Taxa</t>
  </si>
  <si>
    <t>Group_1</t>
  </si>
  <si>
    <t>Group_2</t>
  </si>
  <si>
    <t>Procolophonidae</t>
  </si>
  <si>
    <t>Tichvisnkia_vjakkensis</t>
  </si>
  <si>
    <t>Stahleckeriidae</t>
  </si>
  <si>
    <t>Dinodontosaurus</t>
  </si>
  <si>
    <t>Kannemeyeriidae</t>
  </si>
  <si>
    <t>Lystrosauridae</t>
  </si>
  <si>
    <t>Myosaurus</t>
  </si>
  <si>
    <t>Myosauridae</t>
  </si>
  <si>
    <t>Placerias</t>
  </si>
  <si>
    <t>Shansiodontidae</t>
  </si>
  <si>
    <t>Shansiodon</t>
  </si>
  <si>
    <t>Andescynodon</t>
  </si>
  <si>
    <t>Traversodontidae</t>
  </si>
  <si>
    <t>Trirachodontidae</t>
  </si>
  <si>
    <t>Basal_Cynognathan</t>
  </si>
  <si>
    <t>Diademodon</t>
  </si>
  <si>
    <t>Gomphodontosuchinae</t>
  </si>
  <si>
    <t>Trirachodon</t>
  </si>
  <si>
    <t>Tritylodontidae</t>
  </si>
  <si>
    <t>Oligokyphus</t>
  </si>
  <si>
    <t>Tritylodon</t>
  </si>
  <si>
    <t>Yunnanodon</t>
  </si>
  <si>
    <t>Bauriidae</t>
  </si>
  <si>
    <t>Heterodontosaurine</t>
  </si>
  <si>
    <t>Basal_thyreophoran</t>
  </si>
  <si>
    <t>Eoraptor</t>
  </si>
  <si>
    <t>Sauropodomorpha</t>
  </si>
  <si>
    <t>Basal_Sauropodomorph</t>
  </si>
  <si>
    <t>Sauropodiform</t>
  </si>
  <si>
    <t>Massospondylidae</t>
  </si>
  <si>
    <t>Anchisaurus</t>
  </si>
  <si>
    <t>Chuxiongosaurus</t>
  </si>
  <si>
    <t>Coloradisaurus</t>
  </si>
  <si>
    <t>Jingshanosaurus</t>
  </si>
  <si>
    <t>Lufengosaurus</t>
  </si>
  <si>
    <t>Melanorosaurus</t>
  </si>
  <si>
    <t>Guaibasauridae</t>
  </si>
  <si>
    <t>Riojasaurus</t>
  </si>
  <si>
    <t>Riojasauridae</t>
  </si>
  <si>
    <t>Sauropoda</t>
  </si>
  <si>
    <t>Yimenosaurus</t>
  </si>
  <si>
    <t>Aetosaurinae</t>
  </si>
  <si>
    <t>Desmatosuchinae</t>
  </si>
  <si>
    <t>Typothorax</t>
  </si>
  <si>
    <t>Misc_Pseudosuchia</t>
  </si>
  <si>
    <t>Psd</t>
  </si>
  <si>
    <t>Edentosuchus</t>
  </si>
  <si>
    <t>Lotosaurus</t>
  </si>
  <si>
    <t>[Allokotosauria]</t>
  </si>
  <si>
    <t>Fodonyx</t>
  </si>
  <si>
    <t>Number_of_Taxa</t>
  </si>
  <si>
    <t>Number_of_FFG_Conflicts</t>
  </si>
  <si>
    <t>Additional_FFG</t>
  </si>
  <si>
    <t>Clade_code</t>
  </si>
  <si>
    <t>HC</t>
  </si>
  <si>
    <t>KM</t>
  </si>
  <si>
    <t>PAM</t>
  </si>
  <si>
    <t>Logit_Consensus</t>
  </si>
  <si>
    <t>AlloK</t>
  </si>
  <si>
    <t>Aet_aet</t>
  </si>
  <si>
    <t>Aet_Des</t>
  </si>
  <si>
    <t>DCYN_Shan</t>
  </si>
  <si>
    <t>Cyn_Trir</t>
  </si>
  <si>
    <t>Dcyn_Sthl</t>
  </si>
  <si>
    <t>DCYN_Kan</t>
  </si>
  <si>
    <t>Cyn_Trv</t>
  </si>
  <si>
    <t>CYG_GmpS</t>
  </si>
  <si>
    <t>DCYN_Lyst</t>
  </si>
  <si>
    <t>?</t>
  </si>
  <si>
    <t>FFG_Name</t>
  </si>
  <si>
    <t>A_Ingestion_Generalists</t>
  </si>
  <si>
    <t>C_Shearing_Pulper</t>
  </si>
  <si>
    <t>D_Heavy_Oral_Processor</t>
  </si>
  <si>
    <t>Clade</t>
  </si>
  <si>
    <t>C1_Mean_Anterior_MA</t>
  </si>
  <si>
    <t>C2_Mean_Posterior_MA</t>
  </si>
  <si>
    <t>C3_Opening_MA</t>
  </si>
  <si>
    <t>C4_Max_Aspect_Ratio</t>
  </si>
  <si>
    <t>C5_Relative_Tooth_Row_Length</t>
  </si>
  <si>
    <t>C6_Relative_Symphyseal_Length</t>
  </si>
  <si>
    <t>C7_Quadrate_Articular_Offset</t>
  </si>
  <si>
    <t>C8_Symphyseal_Angle</t>
  </si>
  <si>
    <t>Code:</t>
  </si>
  <si>
    <t>ARCHM</t>
  </si>
  <si>
    <t>-</t>
  </si>
  <si>
    <t>Archosauromorpha</t>
  </si>
  <si>
    <t>Bsl</t>
  </si>
  <si>
    <t>Non-archosaur archosauromorphs</t>
  </si>
  <si>
    <t>Az</t>
  </si>
  <si>
    <t>TrL</t>
  </si>
  <si>
    <t>Rhynch</t>
  </si>
  <si>
    <t>DINOSM</t>
  </si>
  <si>
    <t>DINO</t>
  </si>
  <si>
    <t>Dinosauria</t>
  </si>
  <si>
    <t>ORN</t>
  </si>
  <si>
    <t>HET</t>
  </si>
  <si>
    <t>Heterodontosauridae</t>
  </si>
  <si>
    <t>THY</t>
  </si>
  <si>
    <t>Thyreophora</t>
  </si>
  <si>
    <t>SAU</t>
  </si>
  <si>
    <t xml:space="preserve">Saurischia </t>
  </si>
  <si>
    <t>BslMPH</t>
  </si>
  <si>
    <t>Basal Sauropodmorpha</t>
  </si>
  <si>
    <t>Forms</t>
  </si>
  <si>
    <t>MSSPd</t>
  </si>
  <si>
    <t>Mss</t>
  </si>
  <si>
    <t>PLT</t>
  </si>
  <si>
    <t>poda</t>
  </si>
  <si>
    <t>PSD</t>
  </si>
  <si>
    <t>Pseudosuchia</t>
  </si>
  <si>
    <t>AETO</t>
  </si>
  <si>
    <t>Desm</t>
  </si>
  <si>
    <t>Misc</t>
  </si>
  <si>
    <t xml:space="preserve">Miscellaneous - a mixture of herbivorous taxa from across the Pseudosuchia </t>
  </si>
  <si>
    <t>PR</t>
  </si>
  <si>
    <t>Parareptilia</t>
  </si>
  <si>
    <t>OW</t>
  </si>
  <si>
    <t>PRC</t>
  </si>
  <si>
    <t>SYN</t>
  </si>
  <si>
    <t>Synapsida</t>
  </si>
  <si>
    <t>CYNOG</t>
  </si>
  <si>
    <t>TRAV</t>
  </si>
  <si>
    <t>Gmp</t>
  </si>
  <si>
    <t>TRIR</t>
  </si>
  <si>
    <t>DCYN</t>
  </si>
  <si>
    <t>KEY</t>
  </si>
  <si>
    <t>LYST</t>
  </si>
  <si>
    <t>ShN</t>
  </si>
  <si>
    <t>StL</t>
  </si>
  <si>
    <t>MML</t>
  </si>
  <si>
    <t>Mammaliamorpha</t>
  </si>
  <si>
    <t>THERO</t>
  </si>
  <si>
    <t>Therocephalia</t>
  </si>
  <si>
    <t>BAU</t>
  </si>
  <si>
    <t>AlloK_TrL</t>
  </si>
  <si>
    <t>Supplementary Data 15……………………………………………………..…………………………S15</t>
  </si>
  <si>
    <t>Supplementary Data 16……………………………………………………..…………………………S16</t>
  </si>
  <si>
    <t>Logit cluster groups</t>
  </si>
  <si>
    <t>External cluster validation groups</t>
  </si>
  <si>
    <t xml:space="preserve">Logit feeding functional group functional characteristics (Source data for Fig. S6) </t>
  </si>
  <si>
    <t>FFGs per assemblage (Source data for Fig.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6"/>
      <color theme="1"/>
      <name val="Calibri"/>
      <family val="2"/>
      <scheme val="minor"/>
    </font>
    <font>
      <b/>
      <sz val="14"/>
      <color theme="1"/>
      <name val="Calibri"/>
      <family val="2"/>
      <scheme val="minor"/>
    </font>
    <font>
      <sz val="11"/>
      <color theme="1"/>
      <name val="Times New Roman"/>
      <family val="1"/>
    </font>
    <font>
      <b/>
      <sz val="11"/>
      <color theme="1"/>
      <name val="Times New Roman"/>
      <family val="1"/>
    </font>
    <font>
      <sz val="12"/>
      <color rgb="FF000000"/>
      <name val="Calibri"/>
      <family val="2"/>
      <scheme val="minor"/>
    </font>
    <font>
      <sz val="12"/>
      <name val="Calibri"/>
      <family val="2"/>
      <scheme val="minor"/>
    </font>
    <font>
      <i/>
      <sz val="12"/>
      <name val="Calibri"/>
      <family val="2"/>
      <scheme val="minor"/>
    </font>
    <font>
      <sz val="12"/>
      <name val="Calibri (Body)"/>
    </font>
    <font>
      <i/>
      <sz val="12"/>
      <color theme="1"/>
      <name val="Calibri"/>
      <family val="2"/>
      <scheme val="minor"/>
    </font>
  </fonts>
  <fills count="35">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5" tint="-0.499984740745262"/>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9" tint="-0.249977111117893"/>
        <bgColor indexed="64"/>
      </patternFill>
    </fill>
    <fill>
      <patternFill patternType="solid">
        <fgColor theme="8" tint="-0.249977111117893"/>
        <bgColor indexed="64"/>
      </patternFill>
    </fill>
    <fill>
      <patternFill patternType="solid">
        <fgColor theme="8" tint="-0.499984740745262"/>
        <bgColor indexed="64"/>
      </patternFill>
    </fill>
    <fill>
      <patternFill patternType="solid">
        <fgColor theme="8" tint="0.79998168889431442"/>
        <bgColor indexed="64"/>
      </patternFill>
    </fill>
    <fill>
      <patternFill patternType="solid">
        <fgColor rgb="FFF14848"/>
        <bgColor indexed="64"/>
      </patternFill>
    </fill>
    <fill>
      <patternFill patternType="solid">
        <fgColor rgb="FFF14223"/>
        <bgColor indexed="64"/>
      </patternFill>
    </fill>
    <fill>
      <patternFill patternType="solid">
        <fgColor rgb="FFFF4600"/>
        <bgColor indexed="64"/>
      </patternFill>
    </fill>
    <fill>
      <patternFill patternType="solid">
        <fgColor rgb="FFFF0000"/>
        <bgColor indexed="64"/>
      </patternFill>
    </fill>
    <fill>
      <patternFill patternType="solid">
        <fgColor rgb="FFC62F4A"/>
        <bgColor indexed="64"/>
      </patternFill>
    </fill>
    <fill>
      <patternFill patternType="solid">
        <fgColor rgb="FF9E001B"/>
        <bgColor indexed="64"/>
      </patternFill>
    </fill>
    <fill>
      <patternFill patternType="solid">
        <fgColor rgb="FFFF9300"/>
        <bgColor indexed="64"/>
      </patternFill>
    </fill>
    <fill>
      <patternFill patternType="solid">
        <fgColor rgb="FFE06700"/>
        <bgColor indexed="64"/>
      </patternFill>
    </fill>
    <fill>
      <patternFill patternType="solid">
        <fgColor rgb="FFFFA3F4"/>
        <bgColor indexed="64"/>
      </patternFill>
    </fill>
    <fill>
      <patternFill patternType="solid">
        <fgColor rgb="FF7030A0"/>
        <bgColor indexed="64"/>
      </patternFill>
    </fill>
    <fill>
      <patternFill patternType="solid">
        <fgColor theme="8" tint="0.39997558519241921"/>
        <bgColor indexed="64"/>
      </patternFill>
    </fill>
    <fill>
      <patternFill patternType="solid">
        <fgColor theme="4" tint="-0.499984740745262"/>
        <bgColor indexed="64"/>
      </patternFill>
    </fill>
    <fill>
      <patternFill patternType="solid">
        <fgColor rgb="FFC00000"/>
        <bgColor indexed="64"/>
      </patternFill>
    </fill>
    <fill>
      <patternFill patternType="solid">
        <fgColor rgb="FFFF40FF"/>
        <bgColor indexed="64"/>
      </patternFill>
    </fill>
    <fill>
      <patternFill patternType="solid">
        <fgColor theme="9" tint="0.59999389629810485"/>
        <bgColor indexed="64"/>
      </patternFill>
    </fill>
    <fill>
      <patternFill patternType="solid">
        <fgColor theme="9" tint="-0.49998474074526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46">
    <xf numFmtId="0" fontId="0" fillId="0" borderId="0" xfId="0"/>
    <xf numFmtId="0" fontId="1" fillId="2" borderId="0" xfId="0" applyFont="1" applyFill="1"/>
    <xf numFmtId="0" fontId="0" fillId="2" borderId="0" xfId="0" applyFill="1"/>
    <xf numFmtId="0" fontId="2" fillId="2" borderId="0" xfId="0" applyFont="1" applyFill="1"/>
    <xf numFmtId="0" fontId="3" fillId="2" borderId="0" xfId="0" applyFont="1" applyFill="1" applyAlignment="1">
      <alignment vertical="center"/>
    </xf>
    <xf numFmtId="0" fontId="4" fillId="2" borderId="0" xfId="0" applyFont="1" applyFill="1" applyAlignment="1">
      <alignment vertical="center"/>
    </xf>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17" borderId="0" xfId="0" applyFill="1"/>
    <xf numFmtId="0" fontId="0" fillId="18" borderId="0" xfId="0" applyFill="1"/>
    <xf numFmtId="0" fontId="0" fillId="19" borderId="0" xfId="0" applyFill="1"/>
    <xf numFmtId="0" fontId="0" fillId="20" borderId="0" xfId="0" applyFill="1"/>
    <xf numFmtId="0" fontId="0" fillId="21" borderId="0" xfId="0" applyFill="1"/>
    <xf numFmtId="0" fontId="0" fillId="22" borderId="0" xfId="0" applyFill="1"/>
    <xf numFmtId="0" fontId="0" fillId="23" borderId="0" xfId="0" applyFill="1"/>
    <xf numFmtId="0" fontId="0" fillId="24" borderId="0" xfId="0" applyFill="1"/>
    <xf numFmtId="0" fontId="5" fillId="0" borderId="0" xfId="0" applyFont="1"/>
    <xf numFmtId="0" fontId="6" fillId="0" borderId="0" xfId="0" applyFont="1"/>
    <xf numFmtId="0" fontId="7" fillId="0" borderId="0" xfId="0" applyFont="1"/>
    <xf numFmtId="0" fontId="8" fillId="0" borderId="0" xfId="0" applyFont="1" applyAlignment="1">
      <alignment vertical="top"/>
    </xf>
    <xf numFmtId="0" fontId="8" fillId="0" borderId="0" xfId="0" applyFont="1"/>
    <xf numFmtId="0" fontId="9" fillId="0" borderId="0" xfId="0" applyFont="1"/>
    <xf numFmtId="0" fontId="0" fillId="25" borderId="0" xfId="0" applyFill="1"/>
    <xf numFmtId="0" fontId="0" fillId="26" borderId="0" xfId="0" applyFill="1"/>
    <xf numFmtId="0" fontId="0" fillId="27" borderId="0" xfId="0" applyFill="1"/>
    <xf numFmtId="0" fontId="0" fillId="28" borderId="0" xfId="0" applyFill="1"/>
    <xf numFmtId="0" fontId="0" fillId="29" borderId="0" xfId="0" applyFill="1"/>
    <xf numFmtId="0" fontId="0" fillId="30" borderId="0" xfId="0" applyFill="1"/>
    <xf numFmtId="0" fontId="0" fillId="31" borderId="0" xfId="0" applyFill="1"/>
    <xf numFmtId="0" fontId="0" fillId="32" borderId="0" xfId="0" applyFill="1"/>
    <xf numFmtId="0" fontId="0" fillId="33" borderId="0" xfId="0" applyFill="1"/>
    <xf numFmtId="0" fontId="0" fillId="34" borderId="0" xfId="0" applyFill="1"/>
    <xf numFmtId="0" fontId="2" fillId="0" borderId="0" xfId="0" applyFont="1"/>
    <xf numFmtId="0" fontId="0" fillId="0" borderId="0" xfId="0" applyFill="1"/>
  </cellXfs>
  <cellStyles count="1">
    <cellStyle name="Normal" xfId="0" builtinId="0"/>
  </cellStyles>
  <dxfs count="20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219B8-7ACB-0944-ACFA-02710685B8C5}">
  <dimension ref="A1:A29"/>
  <sheetViews>
    <sheetView tabSelected="1" workbookViewId="0">
      <selection activeCell="A14" sqref="A14"/>
    </sheetView>
  </sheetViews>
  <sheetFormatPr baseColWidth="10" defaultRowHeight="16" x14ac:dyDescent="0.2"/>
  <cols>
    <col min="1" max="16384" width="10.83203125" style="2"/>
  </cols>
  <sheetData>
    <row r="1" spans="1:1" ht="21" x14ac:dyDescent="0.25">
      <c r="A1" s="1" t="s">
        <v>0</v>
      </c>
    </row>
    <row r="3" spans="1:1" x14ac:dyDescent="0.2">
      <c r="A3" s="2" t="s">
        <v>1</v>
      </c>
    </row>
    <row r="5" spans="1:1" ht="19" x14ac:dyDescent="0.25">
      <c r="A5" s="3" t="s">
        <v>11</v>
      </c>
    </row>
    <row r="8" spans="1:1" x14ac:dyDescent="0.2">
      <c r="A8" s="2" t="s">
        <v>2</v>
      </c>
    </row>
    <row r="9" spans="1:1" x14ac:dyDescent="0.2">
      <c r="A9" s="2" t="s">
        <v>3</v>
      </c>
    </row>
    <row r="11" spans="1:1" ht="19" x14ac:dyDescent="0.25">
      <c r="A11" s="3" t="s">
        <v>4</v>
      </c>
    </row>
    <row r="13" spans="1:1" x14ac:dyDescent="0.2">
      <c r="A13" s="4" t="s">
        <v>5</v>
      </c>
    </row>
    <row r="14" spans="1:1" x14ac:dyDescent="0.2">
      <c r="A14" s="5" t="s">
        <v>534</v>
      </c>
    </row>
    <row r="16" spans="1:1" x14ac:dyDescent="0.2">
      <c r="A16" s="4" t="s">
        <v>6</v>
      </c>
    </row>
    <row r="17" spans="1:1" x14ac:dyDescent="0.2">
      <c r="A17" s="5" t="s">
        <v>7</v>
      </c>
    </row>
    <row r="19" spans="1:1" x14ac:dyDescent="0.2">
      <c r="A19" s="4" t="s">
        <v>8</v>
      </c>
    </row>
    <row r="20" spans="1:1" x14ac:dyDescent="0.2">
      <c r="A20" s="5" t="s">
        <v>9</v>
      </c>
    </row>
    <row r="22" spans="1:1" x14ac:dyDescent="0.2">
      <c r="A22" s="4" t="s">
        <v>10</v>
      </c>
    </row>
    <row r="23" spans="1:1" x14ac:dyDescent="0.2">
      <c r="A23" s="5" t="s">
        <v>532</v>
      </c>
    </row>
    <row r="25" spans="1:1" x14ac:dyDescent="0.2">
      <c r="A25" s="4" t="s">
        <v>529</v>
      </c>
    </row>
    <row r="26" spans="1:1" x14ac:dyDescent="0.2">
      <c r="A26" s="5" t="s">
        <v>531</v>
      </c>
    </row>
    <row r="28" spans="1:1" x14ac:dyDescent="0.2">
      <c r="A28" s="4" t="s">
        <v>530</v>
      </c>
    </row>
    <row r="29" spans="1:1" x14ac:dyDescent="0.2">
      <c r="A29" s="5" t="s">
        <v>5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DC937-C3A7-3A45-A69E-6CE9766D016F}">
  <dimension ref="A1:L96"/>
  <sheetViews>
    <sheetView workbookViewId="0">
      <selection activeCell="L2" sqref="L2"/>
    </sheetView>
  </sheetViews>
  <sheetFormatPr baseColWidth="10" defaultRowHeight="16" x14ac:dyDescent="0.2"/>
  <cols>
    <col min="1" max="1" width="19" customWidth="1"/>
    <col min="2" max="2" width="24.6640625" customWidth="1"/>
    <col min="3" max="3" width="22.33203125" customWidth="1"/>
    <col min="4" max="4" width="18.1640625" customWidth="1"/>
    <col min="5" max="5" width="20" customWidth="1"/>
    <col min="6" max="6" width="21.33203125" customWidth="1"/>
    <col min="7" max="7" width="15.33203125" customWidth="1"/>
    <col min="8" max="8" width="23.6640625" customWidth="1"/>
    <col min="10" max="10" width="18" customWidth="1"/>
    <col min="11" max="11" width="24.83203125" customWidth="1"/>
    <col min="12" max="12" width="22.83203125" customWidth="1"/>
    <col min="258" max="258" width="19" customWidth="1"/>
    <col min="259" max="259" width="24.6640625" customWidth="1"/>
    <col min="260" max="260" width="22.33203125" customWidth="1"/>
    <col min="261" max="261" width="18.1640625" customWidth="1"/>
    <col min="262" max="262" width="20" customWidth="1"/>
    <col min="263" max="263" width="21.33203125" customWidth="1"/>
    <col min="266" max="266" width="18" customWidth="1"/>
    <col min="267" max="267" width="24.83203125" customWidth="1"/>
    <col min="268" max="268" width="22.83203125" customWidth="1"/>
    <col min="514" max="514" width="19" customWidth="1"/>
    <col min="515" max="515" width="24.6640625" customWidth="1"/>
    <col min="516" max="516" width="22.33203125" customWidth="1"/>
    <col min="517" max="517" width="18.1640625" customWidth="1"/>
    <col min="518" max="518" width="20" customWidth="1"/>
    <col min="519" max="519" width="21.33203125" customWidth="1"/>
    <col min="522" max="522" width="18" customWidth="1"/>
    <col min="523" max="523" width="24.83203125" customWidth="1"/>
    <col min="524" max="524" width="22.83203125" customWidth="1"/>
    <col min="770" max="770" width="19" customWidth="1"/>
    <col min="771" max="771" width="24.6640625" customWidth="1"/>
    <col min="772" max="772" width="22.33203125" customWidth="1"/>
    <col min="773" max="773" width="18.1640625" customWidth="1"/>
    <col min="774" max="774" width="20" customWidth="1"/>
    <col min="775" max="775" width="21.33203125" customWidth="1"/>
    <col min="778" max="778" width="18" customWidth="1"/>
    <col min="779" max="779" width="24.83203125" customWidth="1"/>
    <col min="780" max="780" width="22.83203125" customWidth="1"/>
    <col min="1026" max="1026" width="19" customWidth="1"/>
    <col min="1027" max="1027" width="24.6640625" customWidth="1"/>
    <col min="1028" max="1028" width="22.33203125" customWidth="1"/>
    <col min="1029" max="1029" width="18.1640625" customWidth="1"/>
    <col min="1030" max="1030" width="20" customWidth="1"/>
    <col min="1031" max="1031" width="21.33203125" customWidth="1"/>
    <col min="1034" max="1034" width="18" customWidth="1"/>
    <col min="1035" max="1035" width="24.83203125" customWidth="1"/>
    <col min="1036" max="1036" width="22.83203125" customWidth="1"/>
    <col min="1282" max="1282" width="19" customWidth="1"/>
    <col min="1283" max="1283" width="24.6640625" customWidth="1"/>
    <col min="1284" max="1284" width="22.33203125" customWidth="1"/>
    <col min="1285" max="1285" width="18.1640625" customWidth="1"/>
    <col min="1286" max="1286" width="20" customWidth="1"/>
    <col min="1287" max="1287" width="21.33203125" customWidth="1"/>
    <col min="1290" max="1290" width="18" customWidth="1"/>
    <col min="1291" max="1291" width="24.83203125" customWidth="1"/>
    <col min="1292" max="1292" width="22.83203125" customWidth="1"/>
    <col min="1538" max="1538" width="19" customWidth="1"/>
    <col min="1539" max="1539" width="24.6640625" customWidth="1"/>
    <col min="1540" max="1540" width="22.33203125" customWidth="1"/>
    <col min="1541" max="1541" width="18.1640625" customWidth="1"/>
    <col min="1542" max="1542" width="20" customWidth="1"/>
    <col min="1543" max="1543" width="21.33203125" customWidth="1"/>
    <col min="1546" max="1546" width="18" customWidth="1"/>
    <col min="1547" max="1547" width="24.83203125" customWidth="1"/>
    <col min="1548" max="1548" width="22.83203125" customWidth="1"/>
    <col min="1794" max="1794" width="19" customWidth="1"/>
    <col min="1795" max="1795" width="24.6640625" customWidth="1"/>
    <col min="1796" max="1796" width="22.33203125" customWidth="1"/>
    <col min="1797" max="1797" width="18.1640625" customWidth="1"/>
    <col min="1798" max="1798" width="20" customWidth="1"/>
    <col min="1799" max="1799" width="21.33203125" customWidth="1"/>
    <col min="1802" max="1802" width="18" customWidth="1"/>
    <col min="1803" max="1803" width="24.83203125" customWidth="1"/>
    <col min="1804" max="1804" width="22.83203125" customWidth="1"/>
    <col min="2050" max="2050" width="19" customWidth="1"/>
    <col min="2051" max="2051" width="24.6640625" customWidth="1"/>
    <col min="2052" max="2052" width="22.33203125" customWidth="1"/>
    <col min="2053" max="2053" width="18.1640625" customWidth="1"/>
    <col min="2054" max="2054" width="20" customWidth="1"/>
    <col min="2055" max="2055" width="21.33203125" customWidth="1"/>
    <col min="2058" max="2058" width="18" customWidth="1"/>
    <col min="2059" max="2059" width="24.83203125" customWidth="1"/>
    <col min="2060" max="2060" width="22.83203125" customWidth="1"/>
    <col min="2306" max="2306" width="19" customWidth="1"/>
    <col min="2307" max="2307" width="24.6640625" customWidth="1"/>
    <col min="2308" max="2308" width="22.33203125" customWidth="1"/>
    <col min="2309" max="2309" width="18.1640625" customWidth="1"/>
    <col min="2310" max="2310" width="20" customWidth="1"/>
    <col min="2311" max="2311" width="21.33203125" customWidth="1"/>
    <col min="2314" max="2314" width="18" customWidth="1"/>
    <col min="2315" max="2315" width="24.83203125" customWidth="1"/>
    <col min="2316" max="2316" width="22.83203125" customWidth="1"/>
    <col min="2562" max="2562" width="19" customWidth="1"/>
    <col min="2563" max="2563" width="24.6640625" customWidth="1"/>
    <col min="2564" max="2564" width="22.33203125" customWidth="1"/>
    <col min="2565" max="2565" width="18.1640625" customWidth="1"/>
    <col min="2566" max="2566" width="20" customWidth="1"/>
    <col min="2567" max="2567" width="21.33203125" customWidth="1"/>
    <col min="2570" max="2570" width="18" customWidth="1"/>
    <col min="2571" max="2571" width="24.83203125" customWidth="1"/>
    <col min="2572" max="2572" width="22.83203125" customWidth="1"/>
    <col min="2818" max="2818" width="19" customWidth="1"/>
    <col min="2819" max="2819" width="24.6640625" customWidth="1"/>
    <col min="2820" max="2820" width="22.33203125" customWidth="1"/>
    <col min="2821" max="2821" width="18.1640625" customWidth="1"/>
    <col min="2822" max="2822" width="20" customWidth="1"/>
    <col min="2823" max="2823" width="21.33203125" customWidth="1"/>
    <col min="2826" max="2826" width="18" customWidth="1"/>
    <col min="2827" max="2827" width="24.83203125" customWidth="1"/>
    <col min="2828" max="2828" width="22.83203125" customWidth="1"/>
    <col min="3074" max="3074" width="19" customWidth="1"/>
    <col min="3075" max="3075" width="24.6640625" customWidth="1"/>
    <col min="3076" max="3076" width="22.33203125" customWidth="1"/>
    <col min="3077" max="3077" width="18.1640625" customWidth="1"/>
    <col min="3078" max="3078" width="20" customWidth="1"/>
    <col min="3079" max="3079" width="21.33203125" customWidth="1"/>
    <col min="3082" max="3082" width="18" customWidth="1"/>
    <col min="3083" max="3083" width="24.83203125" customWidth="1"/>
    <col min="3084" max="3084" width="22.83203125" customWidth="1"/>
    <col min="3330" max="3330" width="19" customWidth="1"/>
    <col min="3331" max="3331" width="24.6640625" customWidth="1"/>
    <col min="3332" max="3332" width="22.33203125" customWidth="1"/>
    <col min="3333" max="3333" width="18.1640625" customWidth="1"/>
    <col min="3334" max="3334" width="20" customWidth="1"/>
    <col min="3335" max="3335" width="21.33203125" customWidth="1"/>
    <col min="3338" max="3338" width="18" customWidth="1"/>
    <col min="3339" max="3339" width="24.83203125" customWidth="1"/>
    <col min="3340" max="3340" width="22.83203125" customWidth="1"/>
    <col min="3586" max="3586" width="19" customWidth="1"/>
    <col min="3587" max="3587" width="24.6640625" customWidth="1"/>
    <col min="3588" max="3588" width="22.33203125" customWidth="1"/>
    <col min="3589" max="3589" width="18.1640625" customWidth="1"/>
    <col min="3590" max="3590" width="20" customWidth="1"/>
    <col min="3591" max="3591" width="21.33203125" customWidth="1"/>
    <col min="3594" max="3594" width="18" customWidth="1"/>
    <col min="3595" max="3595" width="24.83203125" customWidth="1"/>
    <col min="3596" max="3596" width="22.83203125" customWidth="1"/>
    <col min="3842" max="3842" width="19" customWidth="1"/>
    <col min="3843" max="3843" width="24.6640625" customWidth="1"/>
    <col min="3844" max="3844" width="22.33203125" customWidth="1"/>
    <col min="3845" max="3845" width="18.1640625" customWidth="1"/>
    <col min="3846" max="3846" width="20" customWidth="1"/>
    <col min="3847" max="3847" width="21.33203125" customWidth="1"/>
    <col min="3850" max="3850" width="18" customWidth="1"/>
    <col min="3851" max="3851" width="24.83203125" customWidth="1"/>
    <col min="3852" max="3852" width="22.83203125" customWidth="1"/>
    <col min="4098" max="4098" width="19" customWidth="1"/>
    <col min="4099" max="4099" width="24.6640625" customWidth="1"/>
    <col min="4100" max="4100" width="22.33203125" customWidth="1"/>
    <col min="4101" max="4101" width="18.1640625" customWidth="1"/>
    <col min="4102" max="4102" width="20" customWidth="1"/>
    <col min="4103" max="4103" width="21.33203125" customWidth="1"/>
    <col min="4106" max="4106" width="18" customWidth="1"/>
    <col min="4107" max="4107" width="24.83203125" customWidth="1"/>
    <col min="4108" max="4108" width="22.83203125" customWidth="1"/>
    <col min="4354" max="4354" width="19" customWidth="1"/>
    <col min="4355" max="4355" width="24.6640625" customWidth="1"/>
    <col min="4356" max="4356" width="22.33203125" customWidth="1"/>
    <col min="4357" max="4357" width="18.1640625" customWidth="1"/>
    <col min="4358" max="4358" width="20" customWidth="1"/>
    <col min="4359" max="4359" width="21.33203125" customWidth="1"/>
    <col min="4362" max="4362" width="18" customWidth="1"/>
    <col min="4363" max="4363" width="24.83203125" customWidth="1"/>
    <col min="4364" max="4364" width="22.83203125" customWidth="1"/>
    <col min="4610" max="4610" width="19" customWidth="1"/>
    <col min="4611" max="4611" width="24.6640625" customWidth="1"/>
    <col min="4612" max="4612" width="22.33203125" customWidth="1"/>
    <col min="4613" max="4613" width="18.1640625" customWidth="1"/>
    <col min="4614" max="4614" width="20" customWidth="1"/>
    <col min="4615" max="4615" width="21.33203125" customWidth="1"/>
    <col min="4618" max="4618" width="18" customWidth="1"/>
    <col min="4619" max="4619" width="24.83203125" customWidth="1"/>
    <col min="4620" max="4620" width="22.83203125" customWidth="1"/>
    <col min="4866" max="4866" width="19" customWidth="1"/>
    <col min="4867" max="4867" width="24.6640625" customWidth="1"/>
    <col min="4868" max="4868" width="22.33203125" customWidth="1"/>
    <col min="4869" max="4869" width="18.1640625" customWidth="1"/>
    <col min="4870" max="4870" width="20" customWidth="1"/>
    <col min="4871" max="4871" width="21.33203125" customWidth="1"/>
    <col min="4874" max="4874" width="18" customWidth="1"/>
    <col min="4875" max="4875" width="24.83203125" customWidth="1"/>
    <col min="4876" max="4876" width="22.83203125" customWidth="1"/>
    <col min="5122" max="5122" width="19" customWidth="1"/>
    <col min="5123" max="5123" width="24.6640625" customWidth="1"/>
    <col min="5124" max="5124" width="22.33203125" customWidth="1"/>
    <col min="5125" max="5125" width="18.1640625" customWidth="1"/>
    <col min="5126" max="5126" width="20" customWidth="1"/>
    <col min="5127" max="5127" width="21.33203125" customWidth="1"/>
    <col min="5130" max="5130" width="18" customWidth="1"/>
    <col min="5131" max="5131" width="24.83203125" customWidth="1"/>
    <col min="5132" max="5132" width="22.83203125" customWidth="1"/>
    <col min="5378" max="5378" width="19" customWidth="1"/>
    <col min="5379" max="5379" width="24.6640625" customWidth="1"/>
    <col min="5380" max="5380" width="22.33203125" customWidth="1"/>
    <col min="5381" max="5381" width="18.1640625" customWidth="1"/>
    <col min="5382" max="5382" width="20" customWidth="1"/>
    <col min="5383" max="5383" width="21.33203125" customWidth="1"/>
    <col min="5386" max="5386" width="18" customWidth="1"/>
    <col min="5387" max="5387" width="24.83203125" customWidth="1"/>
    <col min="5388" max="5388" width="22.83203125" customWidth="1"/>
    <col min="5634" max="5634" width="19" customWidth="1"/>
    <col min="5635" max="5635" width="24.6640625" customWidth="1"/>
    <col min="5636" max="5636" width="22.33203125" customWidth="1"/>
    <col min="5637" max="5637" width="18.1640625" customWidth="1"/>
    <col min="5638" max="5638" width="20" customWidth="1"/>
    <col min="5639" max="5639" width="21.33203125" customWidth="1"/>
    <col min="5642" max="5642" width="18" customWidth="1"/>
    <col min="5643" max="5643" width="24.83203125" customWidth="1"/>
    <col min="5644" max="5644" width="22.83203125" customWidth="1"/>
    <col min="5890" max="5890" width="19" customWidth="1"/>
    <col min="5891" max="5891" width="24.6640625" customWidth="1"/>
    <col min="5892" max="5892" width="22.33203125" customWidth="1"/>
    <col min="5893" max="5893" width="18.1640625" customWidth="1"/>
    <col min="5894" max="5894" width="20" customWidth="1"/>
    <col min="5895" max="5895" width="21.33203125" customWidth="1"/>
    <col min="5898" max="5898" width="18" customWidth="1"/>
    <col min="5899" max="5899" width="24.83203125" customWidth="1"/>
    <col min="5900" max="5900" width="22.83203125" customWidth="1"/>
    <col min="6146" max="6146" width="19" customWidth="1"/>
    <col min="6147" max="6147" width="24.6640625" customWidth="1"/>
    <col min="6148" max="6148" width="22.33203125" customWidth="1"/>
    <col min="6149" max="6149" width="18.1640625" customWidth="1"/>
    <col min="6150" max="6150" width="20" customWidth="1"/>
    <col min="6151" max="6151" width="21.33203125" customWidth="1"/>
    <col min="6154" max="6154" width="18" customWidth="1"/>
    <col min="6155" max="6155" width="24.83203125" customWidth="1"/>
    <col min="6156" max="6156" width="22.83203125" customWidth="1"/>
    <col min="6402" max="6402" width="19" customWidth="1"/>
    <col min="6403" max="6403" width="24.6640625" customWidth="1"/>
    <col min="6404" max="6404" width="22.33203125" customWidth="1"/>
    <col min="6405" max="6405" width="18.1640625" customWidth="1"/>
    <col min="6406" max="6406" width="20" customWidth="1"/>
    <col min="6407" max="6407" width="21.33203125" customWidth="1"/>
    <col min="6410" max="6410" width="18" customWidth="1"/>
    <col min="6411" max="6411" width="24.83203125" customWidth="1"/>
    <col min="6412" max="6412" width="22.83203125" customWidth="1"/>
    <col min="6658" max="6658" width="19" customWidth="1"/>
    <col min="6659" max="6659" width="24.6640625" customWidth="1"/>
    <col min="6660" max="6660" width="22.33203125" customWidth="1"/>
    <col min="6661" max="6661" width="18.1640625" customWidth="1"/>
    <col min="6662" max="6662" width="20" customWidth="1"/>
    <col min="6663" max="6663" width="21.33203125" customWidth="1"/>
    <col min="6666" max="6666" width="18" customWidth="1"/>
    <col min="6667" max="6667" width="24.83203125" customWidth="1"/>
    <col min="6668" max="6668" width="22.83203125" customWidth="1"/>
    <col min="6914" max="6914" width="19" customWidth="1"/>
    <col min="6915" max="6915" width="24.6640625" customWidth="1"/>
    <col min="6916" max="6916" width="22.33203125" customWidth="1"/>
    <col min="6917" max="6917" width="18.1640625" customWidth="1"/>
    <col min="6918" max="6918" width="20" customWidth="1"/>
    <col min="6919" max="6919" width="21.33203125" customWidth="1"/>
    <col min="6922" max="6922" width="18" customWidth="1"/>
    <col min="6923" max="6923" width="24.83203125" customWidth="1"/>
    <col min="6924" max="6924" width="22.83203125" customWidth="1"/>
    <col min="7170" max="7170" width="19" customWidth="1"/>
    <col min="7171" max="7171" width="24.6640625" customWidth="1"/>
    <col min="7172" max="7172" width="22.33203125" customWidth="1"/>
    <col min="7173" max="7173" width="18.1640625" customWidth="1"/>
    <col min="7174" max="7174" width="20" customWidth="1"/>
    <col min="7175" max="7175" width="21.33203125" customWidth="1"/>
    <col min="7178" max="7178" width="18" customWidth="1"/>
    <col min="7179" max="7179" width="24.83203125" customWidth="1"/>
    <col min="7180" max="7180" width="22.83203125" customWidth="1"/>
    <col min="7426" max="7426" width="19" customWidth="1"/>
    <col min="7427" max="7427" width="24.6640625" customWidth="1"/>
    <col min="7428" max="7428" width="22.33203125" customWidth="1"/>
    <col min="7429" max="7429" width="18.1640625" customWidth="1"/>
    <col min="7430" max="7430" width="20" customWidth="1"/>
    <col min="7431" max="7431" width="21.33203125" customWidth="1"/>
    <col min="7434" max="7434" width="18" customWidth="1"/>
    <col min="7435" max="7435" width="24.83203125" customWidth="1"/>
    <col min="7436" max="7436" width="22.83203125" customWidth="1"/>
    <col min="7682" max="7682" width="19" customWidth="1"/>
    <col min="7683" max="7683" width="24.6640625" customWidth="1"/>
    <col min="7684" max="7684" width="22.33203125" customWidth="1"/>
    <col min="7685" max="7685" width="18.1640625" customWidth="1"/>
    <col min="7686" max="7686" width="20" customWidth="1"/>
    <col min="7687" max="7687" width="21.33203125" customWidth="1"/>
    <col min="7690" max="7690" width="18" customWidth="1"/>
    <col min="7691" max="7691" width="24.83203125" customWidth="1"/>
    <col min="7692" max="7692" width="22.83203125" customWidth="1"/>
    <col min="7938" max="7938" width="19" customWidth="1"/>
    <col min="7939" max="7939" width="24.6640625" customWidth="1"/>
    <col min="7940" max="7940" width="22.33203125" customWidth="1"/>
    <col min="7941" max="7941" width="18.1640625" customWidth="1"/>
    <col min="7942" max="7942" width="20" customWidth="1"/>
    <col min="7943" max="7943" width="21.33203125" customWidth="1"/>
    <col min="7946" max="7946" width="18" customWidth="1"/>
    <col min="7947" max="7947" width="24.83203125" customWidth="1"/>
    <col min="7948" max="7948" width="22.83203125" customWidth="1"/>
    <col min="8194" max="8194" width="19" customWidth="1"/>
    <col min="8195" max="8195" width="24.6640625" customWidth="1"/>
    <col min="8196" max="8196" width="22.33203125" customWidth="1"/>
    <col min="8197" max="8197" width="18.1640625" customWidth="1"/>
    <col min="8198" max="8198" width="20" customWidth="1"/>
    <col min="8199" max="8199" width="21.33203125" customWidth="1"/>
    <col min="8202" max="8202" width="18" customWidth="1"/>
    <col min="8203" max="8203" width="24.83203125" customWidth="1"/>
    <col min="8204" max="8204" width="22.83203125" customWidth="1"/>
    <col min="8450" max="8450" width="19" customWidth="1"/>
    <col min="8451" max="8451" width="24.6640625" customWidth="1"/>
    <col min="8452" max="8452" width="22.33203125" customWidth="1"/>
    <col min="8453" max="8453" width="18.1640625" customWidth="1"/>
    <col min="8454" max="8454" width="20" customWidth="1"/>
    <col min="8455" max="8455" width="21.33203125" customWidth="1"/>
    <col min="8458" max="8458" width="18" customWidth="1"/>
    <col min="8459" max="8459" width="24.83203125" customWidth="1"/>
    <col min="8460" max="8460" width="22.83203125" customWidth="1"/>
    <col min="8706" max="8706" width="19" customWidth="1"/>
    <col min="8707" max="8707" width="24.6640625" customWidth="1"/>
    <col min="8708" max="8708" width="22.33203125" customWidth="1"/>
    <col min="8709" max="8709" width="18.1640625" customWidth="1"/>
    <col min="8710" max="8710" width="20" customWidth="1"/>
    <col min="8711" max="8711" width="21.33203125" customWidth="1"/>
    <col min="8714" max="8714" width="18" customWidth="1"/>
    <col min="8715" max="8715" width="24.83203125" customWidth="1"/>
    <col min="8716" max="8716" width="22.83203125" customWidth="1"/>
    <col min="8962" max="8962" width="19" customWidth="1"/>
    <col min="8963" max="8963" width="24.6640625" customWidth="1"/>
    <col min="8964" max="8964" width="22.33203125" customWidth="1"/>
    <col min="8965" max="8965" width="18.1640625" customWidth="1"/>
    <col min="8966" max="8966" width="20" customWidth="1"/>
    <col min="8967" max="8967" width="21.33203125" customWidth="1"/>
    <col min="8970" max="8970" width="18" customWidth="1"/>
    <col min="8971" max="8971" width="24.83203125" customWidth="1"/>
    <col min="8972" max="8972" width="22.83203125" customWidth="1"/>
    <col min="9218" max="9218" width="19" customWidth="1"/>
    <col min="9219" max="9219" width="24.6640625" customWidth="1"/>
    <col min="9220" max="9220" width="22.33203125" customWidth="1"/>
    <col min="9221" max="9221" width="18.1640625" customWidth="1"/>
    <col min="9222" max="9222" width="20" customWidth="1"/>
    <col min="9223" max="9223" width="21.33203125" customWidth="1"/>
    <col min="9226" max="9226" width="18" customWidth="1"/>
    <col min="9227" max="9227" width="24.83203125" customWidth="1"/>
    <col min="9228" max="9228" width="22.83203125" customWidth="1"/>
    <col min="9474" max="9474" width="19" customWidth="1"/>
    <col min="9475" max="9475" width="24.6640625" customWidth="1"/>
    <col min="9476" max="9476" width="22.33203125" customWidth="1"/>
    <col min="9477" max="9477" width="18.1640625" customWidth="1"/>
    <col min="9478" max="9478" width="20" customWidth="1"/>
    <col min="9479" max="9479" width="21.33203125" customWidth="1"/>
    <col min="9482" max="9482" width="18" customWidth="1"/>
    <col min="9483" max="9483" width="24.83203125" customWidth="1"/>
    <col min="9484" max="9484" width="22.83203125" customWidth="1"/>
    <col min="9730" max="9730" width="19" customWidth="1"/>
    <col min="9731" max="9731" width="24.6640625" customWidth="1"/>
    <col min="9732" max="9732" width="22.33203125" customWidth="1"/>
    <col min="9733" max="9733" width="18.1640625" customWidth="1"/>
    <col min="9734" max="9734" width="20" customWidth="1"/>
    <col min="9735" max="9735" width="21.33203125" customWidth="1"/>
    <col min="9738" max="9738" width="18" customWidth="1"/>
    <col min="9739" max="9739" width="24.83203125" customWidth="1"/>
    <col min="9740" max="9740" width="22.83203125" customWidth="1"/>
    <col min="9986" max="9986" width="19" customWidth="1"/>
    <col min="9987" max="9987" width="24.6640625" customWidth="1"/>
    <col min="9988" max="9988" width="22.33203125" customWidth="1"/>
    <col min="9989" max="9989" width="18.1640625" customWidth="1"/>
    <col min="9990" max="9990" width="20" customWidth="1"/>
    <col min="9991" max="9991" width="21.33203125" customWidth="1"/>
    <col min="9994" max="9994" width="18" customWidth="1"/>
    <col min="9995" max="9995" width="24.83203125" customWidth="1"/>
    <col min="9996" max="9996" width="22.83203125" customWidth="1"/>
    <col min="10242" max="10242" width="19" customWidth="1"/>
    <col min="10243" max="10243" width="24.6640625" customWidth="1"/>
    <col min="10244" max="10244" width="22.33203125" customWidth="1"/>
    <col min="10245" max="10245" width="18.1640625" customWidth="1"/>
    <col min="10246" max="10246" width="20" customWidth="1"/>
    <col min="10247" max="10247" width="21.33203125" customWidth="1"/>
    <col min="10250" max="10250" width="18" customWidth="1"/>
    <col min="10251" max="10251" width="24.83203125" customWidth="1"/>
    <col min="10252" max="10252" width="22.83203125" customWidth="1"/>
    <col min="10498" max="10498" width="19" customWidth="1"/>
    <col min="10499" max="10499" width="24.6640625" customWidth="1"/>
    <col min="10500" max="10500" width="22.33203125" customWidth="1"/>
    <col min="10501" max="10501" width="18.1640625" customWidth="1"/>
    <col min="10502" max="10502" width="20" customWidth="1"/>
    <col min="10503" max="10503" width="21.33203125" customWidth="1"/>
    <col min="10506" max="10506" width="18" customWidth="1"/>
    <col min="10507" max="10507" width="24.83203125" customWidth="1"/>
    <col min="10508" max="10508" width="22.83203125" customWidth="1"/>
    <col min="10754" max="10754" width="19" customWidth="1"/>
    <col min="10755" max="10755" width="24.6640625" customWidth="1"/>
    <col min="10756" max="10756" width="22.33203125" customWidth="1"/>
    <col min="10757" max="10757" width="18.1640625" customWidth="1"/>
    <col min="10758" max="10758" width="20" customWidth="1"/>
    <col min="10759" max="10759" width="21.33203125" customWidth="1"/>
    <col min="10762" max="10762" width="18" customWidth="1"/>
    <col min="10763" max="10763" width="24.83203125" customWidth="1"/>
    <col min="10764" max="10764" width="22.83203125" customWidth="1"/>
    <col min="11010" max="11010" width="19" customWidth="1"/>
    <col min="11011" max="11011" width="24.6640625" customWidth="1"/>
    <col min="11012" max="11012" width="22.33203125" customWidth="1"/>
    <col min="11013" max="11013" width="18.1640625" customWidth="1"/>
    <col min="11014" max="11014" width="20" customWidth="1"/>
    <col min="11015" max="11015" width="21.33203125" customWidth="1"/>
    <col min="11018" max="11018" width="18" customWidth="1"/>
    <col min="11019" max="11019" width="24.83203125" customWidth="1"/>
    <col min="11020" max="11020" width="22.83203125" customWidth="1"/>
    <col min="11266" max="11266" width="19" customWidth="1"/>
    <col min="11267" max="11267" width="24.6640625" customWidth="1"/>
    <col min="11268" max="11268" width="22.33203125" customWidth="1"/>
    <col min="11269" max="11269" width="18.1640625" customWidth="1"/>
    <col min="11270" max="11270" width="20" customWidth="1"/>
    <col min="11271" max="11271" width="21.33203125" customWidth="1"/>
    <col min="11274" max="11274" width="18" customWidth="1"/>
    <col min="11275" max="11275" width="24.83203125" customWidth="1"/>
    <col min="11276" max="11276" width="22.83203125" customWidth="1"/>
    <col min="11522" max="11522" width="19" customWidth="1"/>
    <col min="11523" max="11523" width="24.6640625" customWidth="1"/>
    <col min="11524" max="11524" width="22.33203125" customWidth="1"/>
    <col min="11525" max="11525" width="18.1640625" customWidth="1"/>
    <col min="11526" max="11526" width="20" customWidth="1"/>
    <col min="11527" max="11527" width="21.33203125" customWidth="1"/>
    <col min="11530" max="11530" width="18" customWidth="1"/>
    <col min="11531" max="11531" width="24.83203125" customWidth="1"/>
    <col min="11532" max="11532" width="22.83203125" customWidth="1"/>
    <col min="11778" max="11778" width="19" customWidth="1"/>
    <col min="11779" max="11779" width="24.6640625" customWidth="1"/>
    <col min="11780" max="11780" width="22.33203125" customWidth="1"/>
    <col min="11781" max="11781" width="18.1640625" customWidth="1"/>
    <col min="11782" max="11782" width="20" customWidth="1"/>
    <col min="11783" max="11783" width="21.33203125" customWidth="1"/>
    <col min="11786" max="11786" width="18" customWidth="1"/>
    <col min="11787" max="11787" width="24.83203125" customWidth="1"/>
    <col min="11788" max="11788" width="22.83203125" customWidth="1"/>
    <col min="12034" max="12034" width="19" customWidth="1"/>
    <col min="12035" max="12035" width="24.6640625" customWidth="1"/>
    <col min="12036" max="12036" width="22.33203125" customWidth="1"/>
    <col min="12037" max="12037" width="18.1640625" customWidth="1"/>
    <col min="12038" max="12038" width="20" customWidth="1"/>
    <col min="12039" max="12039" width="21.33203125" customWidth="1"/>
    <col min="12042" max="12042" width="18" customWidth="1"/>
    <col min="12043" max="12043" width="24.83203125" customWidth="1"/>
    <col min="12044" max="12044" width="22.83203125" customWidth="1"/>
    <col min="12290" max="12290" width="19" customWidth="1"/>
    <col min="12291" max="12291" width="24.6640625" customWidth="1"/>
    <col min="12292" max="12292" width="22.33203125" customWidth="1"/>
    <col min="12293" max="12293" width="18.1640625" customWidth="1"/>
    <col min="12294" max="12294" width="20" customWidth="1"/>
    <col min="12295" max="12295" width="21.33203125" customWidth="1"/>
    <col min="12298" max="12298" width="18" customWidth="1"/>
    <col min="12299" max="12299" width="24.83203125" customWidth="1"/>
    <col min="12300" max="12300" width="22.83203125" customWidth="1"/>
    <col min="12546" max="12546" width="19" customWidth="1"/>
    <col min="12547" max="12547" width="24.6640625" customWidth="1"/>
    <col min="12548" max="12548" width="22.33203125" customWidth="1"/>
    <col min="12549" max="12549" width="18.1640625" customWidth="1"/>
    <col min="12550" max="12550" width="20" customWidth="1"/>
    <col min="12551" max="12551" width="21.33203125" customWidth="1"/>
    <col min="12554" max="12554" width="18" customWidth="1"/>
    <col min="12555" max="12555" width="24.83203125" customWidth="1"/>
    <col min="12556" max="12556" width="22.83203125" customWidth="1"/>
    <col min="12802" max="12802" width="19" customWidth="1"/>
    <col min="12803" max="12803" width="24.6640625" customWidth="1"/>
    <col min="12804" max="12804" width="22.33203125" customWidth="1"/>
    <col min="12805" max="12805" width="18.1640625" customWidth="1"/>
    <col min="12806" max="12806" width="20" customWidth="1"/>
    <col min="12807" max="12807" width="21.33203125" customWidth="1"/>
    <col min="12810" max="12810" width="18" customWidth="1"/>
    <col min="12811" max="12811" width="24.83203125" customWidth="1"/>
    <col min="12812" max="12812" width="22.83203125" customWidth="1"/>
    <col min="13058" max="13058" width="19" customWidth="1"/>
    <col min="13059" max="13059" width="24.6640625" customWidth="1"/>
    <col min="13060" max="13060" width="22.33203125" customWidth="1"/>
    <col min="13061" max="13061" width="18.1640625" customWidth="1"/>
    <col min="13062" max="13062" width="20" customWidth="1"/>
    <col min="13063" max="13063" width="21.33203125" customWidth="1"/>
    <col min="13066" max="13066" width="18" customWidth="1"/>
    <col min="13067" max="13067" width="24.83203125" customWidth="1"/>
    <col min="13068" max="13068" width="22.83203125" customWidth="1"/>
    <col min="13314" max="13314" width="19" customWidth="1"/>
    <col min="13315" max="13315" width="24.6640625" customWidth="1"/>
    <col min="13316" max="13316" width="22.33203125" customWidth="1"/>
    <col min="13317" max="13317" width="18.1640625" customWidth="1"/>
    <col min="13318" max="13318" width="20" customWidth="1"/>
    <col min="13319" max="13319" width="21.33203125" customWidth="1"/>
    <col min="13322" max="13322" width="18" customWidth="1"/>
    <col min="13323" max="13323" width="24.83203125" customWidth="1"/>
    <col min="13324" max="13324" width="22.83203125" customWidth="1"/>
    <col min="13570" max="13570" width="19" customWidth="1"/>
    <col min="13571" max="13571" width="24.6640625" customWidth="1"/>
    <col min="13572" max="13572" width="22.33203125" customWidth="1"/>
    <col min="13573" max="13573" width="18.1640625" customWidth="1"/>
    <col min="13574" max="13574" width="20" customWidth="1"/>
    <col min="13575" max="13575" width="21.33203125" customWidth="1"/>
    <col min="13578" max="13578" width="18" customWidth="1"/>
    <col min="13579" max="13579" width="24.83203125" customWidth="1"/>
    <col min="13580" max="13580" width="22.83203125" customWidth="1"/>
    <col min="13826" max="13826" width="19" customWidth="1"/>
    <col min="13827" max="13827" width="24.6640625" customWidth="1"/>
    <col min="13828" max="13828" width="22.33203125" customWidth="1"/>
    <col min="13829" max="13829" width="18.1640625" customWidth="1"/>
    <col min="13830" max="13830" width="20" customWidth="1"/>
    <col min="13831" max="13831" width="21.33203125" customWidth="1"/>
    <col min="13834" max="13834" width="18" customWidth="1"/>
    <col min="13835" max="13835" width="24.83203125" customWidth="1"/>
    <col min="13836" max="13836" width="22.83203125" customWidth="1"/>
    <col min="14082" max="14082" width="19" customWidth="1"/>
    <col min="14083" max="14083" width="24.6640625" customWidth="1"/>
    <col min="14084" max="14084" width="22.33203125" customWidth="1"/>
    <col min="14085" max="14085" width="18.1640625" customWidth="1"/>
    <col min="14086" max="14086" width="20" customWidth="1"/>
    <col min="14087" max="14087" width="21.33203125" customWidth="1"/>
    <col min="14090" max="14090" width="18" customWidth="1"/>
    <col min="14091" max="14091" width="24.83203125" customWidth="1"/>
    <col min="14092" max="14092" width="22.83203125" customWidth="1"/>
    <col min="14338" max="14338" width="19" customWidth="1"/>
    <col min="14339" max="14339" width="24.6640625" customWidth="1"/>
    <col min="14340" max="14340" width="22.33203125" customWidth="1"/>
    <col min="14341" max="14341" width="18.1640625" customWidth="1"/>
    <col min="14342" max="14342" width="20" customWidth="1"/>
    <col min="14343" max="14343" width="21.33203125" customWidth="1"/>
    <col min="14346" max="14346" width="18" customWidth="1"/>
    <col min="14347" max="14347" width="24.83203125" customWidth="1"/>
    <col min="14348" max="14348" width="22.83203125" customWidth="1"/>
    <col min="14594" max="14594" width="19" customWidth="1"/>
    <col min="14595" max="14595" width="24.6640625" customWidth="1"/>
    <col min="14596" max="14596" width="22.33203125" customWidth="1"/>
    <col min="14597" max="14597" width="18.1640625" customWidth="1"/>
    <col min="14598" max="14598" width="20" customWidth="1"/>
    <col min="14599" max="14599" width="21.33203125" customWidth="1"/>
    <col min="14602" max="14602" width="18" customWidth="1"/>
    <col min="14603" max="14603" width="24.83203125" customWidth="1"/>
    <col min="14604" max="14604" width="22.83203125" customWidth="1"/>
    <col min="14850" max="14850" width="19" customWidth="1"/>
    <col min="14851" max="14851" width="24.6640625" customWidth="1"/>
    <col min="14852" max="14852" width="22.33203125" customWidth="1"/>
    <col min="14853" max="14853" width="18.1640625" customWidth="1"/>
    <col min="14854" max="14854" width="20" customWidth="1"/>
    <col min="14855" max="14855" width="21.33203125" customWidth="1"/>
    <col min="14858" max="14858" width="18" customWidth="1"/>
    <col min="14859" max="14859" width="24.83203125" customWidth="1"/>
    <col min="14860" max="14860" width="22.83203125" customWidth="1"/>
    <col min="15106" max="15106" width="19" customWidth="1"/>
    <col min="15107" max="15107" width="24.6640625" customWidth="1"/>
    <col min="15108" max="15108" width="22.33203125" customWidth="1"/>
    <col min="15109" max="15109" width="18.1640625" customWidth="1"/>
    <col min="15110" max="15110" width="20" customWidth="1"/>
    <col min="15111" max="15111" width="21.33203125" customWidth="1"/>
    <col min="15114" max="15114" width="18" customWidth="1"/>
    <col min="15115" max="15115" width="24.83203125" customWidth="1"/>
    <col min="15116" max="15116" width="22.83203125" customWidth="1"/>
    <col min="15362" max="15362" width="19" customWidth="1"/>
    <col min="15363" max="15363" width="24.6640625" customWidth="1"/>
    <col min="15364" max="15364" width="22.33203125" customWidth="1"/>
    <col min="15365" max="15365" width="18.1640625" customWidth="1"/>
    <col min="15366" max="15366" width="20" customWidth="1"/>
    <col min="15367" max="15367" width="21.33203125" customWidth="1"/>
    <col min="15370" max="15370" width="18" customWidth="1"/>
    <col min="15371" max="15371" width="24.83203125" customWidth="1"/>
    <col min="15372" max="15372" width="22.83203125" customWidth="1"/>
    <col min="15618" max="15618" width="19" customWidth="1"/>
    <col min="15619" max="15619" width="24.6640625" customWidth="1"/>
    <col min="15620" max="15620" width="22.33203125" customWidth="1"/>
    <col min="15621" max="15621" width="18.1640625" customWidth="1"/>
    <col min="15622" max="15622" width="20" customWidth="1"/>
    <col min="15623" max="15623" width="21.33203125" customWidth="1"/>
    <col min="15626" max="15626" width="18" customWidth="1"/>
    <col min="15627" max="15627" width="24.83203125" customWidth="1"/>
    <col min="15628" max="15628" width="22.83203125" customWidth="1"/>
    <col min="15874" max="15874" width="19" customWidth="1"/>
    <col min="15875" max="15875" width="24.6640625" customWidth="1"/>
    <col min="15876" max="15876" width="22.33203125" customWidth="1"/>
    <col min="15877" max="15877" width="18.1640625" customWidth="1"/>
    <col min="15878" max="15878" width="20" customWidth="1"/>
    <col min="15879" max="15879" width="21.33203125" customWidth="1"/>
    <col min="15882" max="15882" width="18" customWidth="1"/>
    <col min="15883" max="15883" width="24.83203125" customWidth="1"/>
    <col min="15884" max="15884" width="22.83203125" customWidth="1"/>
    <col min="16130" max="16130" width="19" customWidth="1"/>
    <col min="16131" max="16131" width="24.6640625" customWidth="1"/>
    <col min="16132" max="16132" width="22.33203125" customWidth="1"/>
    <col min="16133" max="16133" width="18.1640625" customWidth="1"/>
    <col min="16134" max="16134" width="20" customWidth="1"/>
    <col min="16135" max="16135" width="21.33203125" customWidth="1"/>
    <col min="16138" max="16138" width="18" customWidth="1"/>
    <col min="16139" max="16139" width="24.83203125" customWidth="1"/>
    <col min="16140" max="16140" width="22.83203125" customWidth="1"/>
  </cols>
  <sheetData>
    <row r="1" spans="1:12" x14ac:dyDescent="0.2">
      <c r="A1" t="s">
        <v>12</v>
      </c>
      <c r="B1" t="s">
        <v>13</v>
      </c>
      <c r="C1" t="s">
        <v>14</v>
      </c>
      <c r="D1" t="s">
        <v>15</v>
      </c>
      <c r="E1" t="s">
        <v>16</v>
      </c>
      <c r="F1" t="s">
        <v>17</v>
      </c>
      <c r="G1" t="s">
        <v>444</v>
      </c>
      <c r="H1" t="s">
        <v>445</v>
      </c>
      <c r="J1" t="s">
        <v>18</v>
      </c>
      <c r="K1" t="s">
        <v>19</v>
      </c>
      <c r="L1" t="s">
        <v>446</v>
      </c>
    </row>
    <row r="2" spans="1:12" x14ac:dyDescent="0.2">
      <c r="A2" s="6" t="s">
        <v>20</v>
      </c>
      <c r="B2" s="6" t="s">
        <v>21</v>
      </c>
      <c r="C2" s="6"/>
      <c r="D2" s="6" t="s">
        <v>22</v>
      </c>
      <c r="E2" s="6"/>
      <c r="F2" s="6"/>
      <c r="G2" s="6">
        <v>3</v>
      </c>
      <c r="H2" s="6"/>
      <c r="J2" s="7" t="s">
        <v>23</v>
      </c>
      <c r="K2" t="s">
        <v>24</v>
      </c>
    </row>
    <row r="3" spans="1:12" x14ac:dyDescent="0.2">
      <c r="A3" s="6" t="s">
        <v>20</v>
      </c>
      <c r="B3" s="6" t="s">
        <v>25</v>
      </c>
      <c r="C3" s="6"/>
      <c r="D3" s="6" t="s">
        <v>26</v>
      </c>
      <c r="E3" s="6" t="s">
        <v>27</v>
      </c>
      <c r="F3" s="6"/>
      <c r="G3" s="6">
        <v>3</v>
      </c>
      <c r="H3" s="6"/>
      <c r="J3" s="8" t="s">
        <v>28</v>
      </c>
      <c r="K3" t="s">
        <v>24</v>
      </c>
    </row>
    <row r="4" spans="1:12" x14ac:dyDescent="0.2">
      <c r="A4" s="6" t="s">
        <v>20</v>
      </c>
      <c r="B4" s="6" t="s">
        <v>29</v>
      </c>
      <c r="C4" s="6"/>
      <c r="D4" s="6" t="s">
        <v>26</v>
      </c>
      <c r="E4" s="6" t="s">
        <v>30</v>
      </c>
      <c r="F4" s="6"/>
      <c r="G4" s="6">
        <v>1</v>
      </c>
      <c r="H4" s="6"/>
      <c r="J4" s="9" t="s">
        <v>31</v>
      </c>
      <c r="K4" t="s">
        <v>24</v>
      </c>
      <c r="L4" t="s">
        <v>32</v>
      </c>
    </row>
    <row r="5" spans="1:12" x14ac:dyDescent="0.2">
      <c r="A5" s="6" t="s">
        <v>20</v>
      </c>
      <c r="B5" s="6" t="s">
        <v>25</v>
      </c>
      <c r="C5" s="6"/>
      <c r="D5" s="6" t="s">
        <v>26</v>
      </c>
      <c r="E5" s="6" t="s">
        <v>33</v>
      </c>
      <c r="F5" s="6"/>
      <c r="G5" s="6">
        <v>2</v>
      </c>
      <c r="H5" s="6"/>
      <c r="J5" s="10" t="s">
        <v>34</v>
      </c>
      <c r="K5" t="s">
        <v>35</v>
      </c>
    </row>
    <row r="6" spans="1:12" x14ac:dyDescent="0.2">
      <c r="A6" s="6" t="s">
        <v>20</v>
      </c>
      <c r="B6" s="6" t="s">
        <v>25</v>
      </c>
      <c r="C6" s="6" t="s">
        <v>32</v>
      </c>
      <c r="D6" s="6" t="s">
        <v>26</v>
      </c>
      <c r="E6" s="6" t="s">
        <v>36</v>
      </c>
      <c r="F6" s="6"/>
      <c r="G6" s="6">
        <v>1</v>
      </c>
      <c r="H6" s="6">
        <v>3</v>
      </c>
      <c r="J6" s="11" t="s">
        <v>37</v>
      </c>
      <c r="K6" t="s">
        <v>38</v>
      </c>
    </row>
    <row r="7" spans="1:12" x14ac:dyDescent="0.2">
      <c r="A7" t="s">
        <v>39</v>
      </c>
      <c r="B7" t="s">
        <v>40</v>
      </c>
      <c r="D7" t="s">
        <v>41</v>
      </c>
      <c r="G7">
        <v>1</v>
      </c>
      <c r="J7" s="12" t="s">
        <v>42</v>
      </c>
      <c r="K7" t="s">
        <v>43</v>
      </c>
    </row>
    <row r="8" spans="1:12" x14ac:dyDescent="0.2">
      <c r="A8" t="s">
        <v>39</v>
      </c>
      <c r="B8" t="s">
        <v>44</v>
      </c>
      <c r="D8" t="s">
        <v>45</v>
      </c>
      <c r="G8">
        <v>3</v>
      </c>
      <c r="J8" s="13" t="s">
        <v>46</v>
      </c>
      <c r="K8" t="s">
        <v>43</v>
      </c>
    </row>
    <row r="9" spans="1:12" x14ac:dyDescent="0.2">
      <c r="A9" t="s">
        <v>39</v>
      </c>
      <c r="B9" t="s">
        <v>21</v>
      </c>
      <c r="D9" t="s">
        <v>22</v>
      </c>
      <c r="G9">
        <v>2</v>
      </c>
      <c r="J9" s="14" t="s">
        <v>47</v>
      </c>
      <c r="K9" t="s">
        <v>48</v>
      </c>
    </row>
    <row r="10" spans="1:12" x14ac:dyDescent="0.2">
      <c r="A10" t="s">
        <v>39</v>
      </c>
      <c r="B10" t="s">
        <v>25</v>
      </c>
      <c r="D10" t="s">
        <v>26</v>
      </c>
      <c r="E10" t="s">
        <v>27</v>
      </c>
      <c r="G10">
        <v>1</v>
      </c>
      <c r="J10" s="15" t="s">
        <v>49</v>
      </c>
      <c r="K10" t="s">
        <v>32</v>
      </c>
    </row>
    <row r="11" spans="1:12" x14ac:dyDescent="0.2">
      <c r="A11" t="s">
        <v>39</v>
      </c>
      <c r="B11" t="s">
        <v>29</v>
      </c>
      <c r="D11" t="s">
        <v>26</v>
      </c>
      <c r="E11" t="s">
        <v>30</v>
      </c>
      <c r="G11">
        <v>1</v>
      </c>
      <c r="J11" s="15" t="s">
        <v>50</v>
      </c>
      <c r="K11" t="s">
        <v>38</v>
      </c>
    </row>
    <row r="12" spans="1:12" x14ac:dyDescent="0.2">
      <c r="A12" t="s">
        <v>39</v>
      </c>
      <c r="B12" t="s">
        <v>25</v>
      </c>
      <c r="C12" t="s">
        <v>32</v>
      </c>
      <c r="D12" t="s">
        <v>26</v>
      </c>
      <c r="E12" t="s">
        <v>36</v>
      </c>
      <c r="G12">
        <v>3</v>
      </c>
      <c r="J12" s="16" t="s">
        <v>51</v>
      </c>
      <c r="K12" t="s">
        <v>48</v>
      </c>
    </row>
    <row r="13" spans="1:12" x14ac:dyDescent="0.2">
      <c r="A13" t="s">
        <v>39</v>
      </c>
      <c r="B13" t="s">
        <v>52</v>
      </c>
      <c r="D13" t="s">
        <v>53</v>
      </c>
      <c r="E13" t="s">
        <v>54</v>
      </c>
      <c r="G13">
        <v>2</v>
      </c>
      <c r="J13" s="17" t="s">
        <v>55</v>
      </c>
      <c r="K13" t="s">
        <v>56</v>
      </c>
    </row>
    <row r="14" spans="1:12" x14ac:dyDescent="0.2">
      <c r="A14" t="s">
        <v>39</v>
      </c>
      <c r="B14" t="s">
        <v>40</v>
      </c>
      <c r="D14" t="s">
        <v>53</v>
      </c>
      <c r="E14" t="s">
        <v>57</v>
      </c>
      <c r="G14">
        <v>1</v>
      </c>
      <c r="H14">
        <v>3</v>
      </c>
      <c r="J14" s="17" t="s">
        <v>58</v>
      </c>
      <c r="K14" t="s">
        <v>38</v>
      </c>
      <c r="L14" t="s">
        <v>32</v>
      </c>
    </row>
    <row r="15" spans="1:12" x14ac:dyDescent="0.2">
      <c r="A15" s="6" t="s">
        <v>59</v>
      </c>
      <c r="B15" s="6" t="s">
        <v>40</v>
      </c>
      <c r="C15" s="6"/>
      <c r="D15" s="6" t="s">
        <v>41</v>
      </c>
      <c r="E15" s="6"/>
      <c r="F15" s="6"/>
      <c r="G15" s="6">
        <v>3</v>
      </c>
      <c r="H15" s="6"/>
      <c r="J15" s="18" t="s">
        <v>60</v>
      </c>
      <c r="K15" t="s">
        <v>38</v>
      </c>
      <c r="L15" t="s">
        <v>32</v>
      </c>
    </row>
    <row r="16" spans="1:12" x14ac:dyDescent="0.2">
      <c r="A16" s="6" t="s">
        <v>59</v>
      </c>
      <c r="B16" s="6" t="s">
        <v>21</v>
      </c>
      <c r="C16" s="6"/>
      <c r="D16" s="6" t="s">
        <v>22</v>
      </c>
      <c r="E16" s="6"/>
      <c r="F16" s="6"/>
      <c r="G16" s="6">
        <v>6</v>
      </c>
      <c r="H16" s="6">
        <v>0</v>
      </c>
      <c r="J16" s="19" t="s">
        <v>61</v>
      </c>
      <c r="K16" t="s">
        <v>56</v>
      </c>
      <c r="L16" t="s">
        <v>32</v>
      </c>
    </row>
    <row r="17" spans="1:12" x14ac:dyDescent="0.2">
      <c r="A17" t="s">
        <v>62</v>
      </c>
      <c r="B17" t="s">
        <v>40</v>
      </c>
      <c r="D17" t="s">
        <v>41</v>
      </c>
      <c r="G17">
        <v>4</v>
      </c>
      <c r="J17" s="20" t="s">
        <v>63</v>
      </c>
      <c r="K17" t="s">
        <v>56</v>
      </c>
    </row>
    <row r="18" spans="1:12" x14ac:dyDescent="0.2">
      <c r="A18" t="s">
        <v>62</v>
      </c>
      <c r="B18" t="s">
        <v>44</v>
      </c>
      <c r="D18" t="s">
        <v>45</v>
      </c>
      <c r="G18">
        <v>1</v>
      </c>
      <c r="J18" s="21" t="s">
        <v>64</v>
      </c>
      <c r="K18" t="s">
        <v>56</v>
      </c>
    </row>
    <row r="19" spans="1:12" x14ac:dyDescent="0.2">
      <c r="A19" t="s">
        <v>62</v>
      </c>
      <c r="B19" t="s">
        <v>21</v>
      </c>
      <c r="D19" t="s">
        <v>22</v>
      </c>
      <c r="G19">
        <v>11</v>
      </c>
      <c r="J19" s="22" t="s">
        <v>65</v>
      </c>
      <c r="K19" t="s">
        <v>24</v>
      </c>
    </row>
    <row r="20" spans="1:12" x14ac:dyDescent="0.2">
      <c r="A20" t="s">
        <v>62</v>
      </c>
      <c r="B20" t="s">
        <v>29</v>
      </c>
      <c r="D20" t="s">
        <v>26</v>
      </c>
      <c r="E20" t="s">
        <v>30</v>
      </c>
      <c r="G20">
        <v>1</v>
      </c>
      <c r="H20">
        <v>0</v>
      </c>
      <c r="J20" s="23" t="s">
        <v>66</v>
      </c>
      <c r="K20" t="s">
        <v>24</v>
      </c>
      <c r="L20" t="s">
        <v>32</v>
      </c>
    </row>
    <row r="21" spans="1:12" x14ac:dyDescent="0.2">
      <c r="A21" s="6" t="s">
        <v>67</v>
      </c>
      <c r="B21" s="6" t="s">
        <v>68</v>
      </c>
      <c r="C21" s="6"/>
      <c r="D21" s="6" t="s">
        <v>69</v>
      </c>
      <c r="E21" s="6" t="s">
        <v>70</v>
      </c>
      <c r="F21" s="6"/>
      <c r="G21" s="6">
        <v>1</v>
      </c>
      <c r="H21" s="6"/>
      <c r="J21" s="24" t="s">
        <v>71</v>
      </c>
      <c r="K21" t="s">
        <v>32</v>
      </c>
    </row>
    <row r="22" spans="1:12" x14ac:dyDescent="0.2">
      <c r="A22" s="6" t="s">
        <v>67</v>
      </c>
      <c r="B22" s="6" t="s">
        <v>21</v>
      </c>
      <c r="C22" s="6"/>
      <c r="D22" s="6" t="s">
        <v>22</v>
      </c>
      <c r="E22" s="6"/>
      <c r="F22" s="6"/>
      <c r="G22" s="6">
        <v>2</v>
      </c>
      <c r="H22" s="6"/>
      <c r="J22" s="25" t="s">
        <v>72</v>
      </c>
      <c r="K22" t="s">
        <v>24</v>
      </c>
    </row>
    <row r="23" spans="1:12" x14ac:dyDescent="0.2">
      <c r="A23" s="6" t="s">
        <v>67</v>
      </c>
      <c r="B23" s="6" t="s">
        <v>40</v>
      </c>
      <c r="C23" s="6"/>
      <c r="D23" s="6" t="s">
        <v>53</v>
      </c>
      <c r="E23" s="6" t="s">
        <v>57</v>
      </c>
      <c r="F23" s="6"/>
      <c r="G23" s="6">
        <v>1</v>
      </c>
      <c r="H23" s="6">
        <v>0</v>
      </c>
      <c r="J23" s="26" t="s">
        <v>73</v>
      </c>
      <c r="K23" t="s">
        <v>24</v>
      </c>
      <c r="L23" t="s">
        <v>32</v>
      </c>
    </row>
    <row r="24" spans="1:12" x14ac:dyDescent="0.2">
      <c r="A24" t="s">
        <v>74</v>
      </c>
      <c r="B24" t="s">
        <v>40</v>
      </c>
      <c r="D24" t="s">
        <v>41</v>
      </c>
      <c r="G24">
        <v>4</v>
      </c>
      <c r="J24" s="26" t="s">
        <v>75</v>
      </c>
      <c r="K24" t="s">
        <v>43</v>
      </c>
    </row>
    <row r="25" spans="1:12" x14ac:dyDescent="0.2">
      <c r="A25" t="s">
        <v>74</v>
      </c>
      <c r="B25" t="s">
        <v>21</v>
      </c>
      <c r="D25" t="s">
        <v>22</v>
      </c>
      <c r="G25">
        <v>5</v>
      </c>
      <c r="H25">
        <v>0</v>
      </c>
      <c r="J25" s="27" t="s">
        <v>76</v>
      </c>
      <c r="K25" t="s">
        <v>32</v>
      </c>
    </row>
    <row r="26" spans="1:12" x14ac:dyDescent="0.2">
      <c r="A26" s="6" t="s">
        <v>77</v>
      </c>
      <c r="B26" s="6" t="s">
        <v>44</v>
      </c>
      <c r="C26" s="6"/>
      <c r="D26" s="6" t="s">
        <v>45</v>
      </c>
      <c r="E26" s="6"/>
      <c r="F26" s="6"/>
      <c r="G26" s="6">
        <v>4</v>
      </c>
      <c r="H26" s="6"/>
    </row>
    <row r="27" spans="1:12" x14ac:dyDescent="0.2">
      <c r="A27" s="6" t="s">
        <v>77</v>
      </c>
      <c r="B27" s="6" t="s">
        <v>21</v>
      </c>
      <c r="C27" s="6"/>
      <c r="D27" s="6" t="s">
        <v>22</v>
      </c>
      <c r="E27" s="6"/>
      <c r="F27" s="6"/>
      <c r="G27" s="6">
        <v>1</v>
      </c>
      <c r="H27" s="6"/>
    </row>
    <row r="28" spans="1:12" x14ac:dyDescent="0.2">
      <c r="A28" s="6" t="s">
        <v>77</v>
      </c>
      <c r="B28" s="6" t="s">
        <v>40</v>
      </c>
      <c r="C28" s="6" t="s">
        <v>32</v>
      </c>
      <c r="D28" s="6" t="s">
        <v>78</v>
      </c>
      <c r="E28" s="6" t="s">
        <v>79</v>
      </c>
      <c r="F28" s="6"/>
      <c r="G28" s="6">
        <v>1</v>
      </c>
      <c r="H28" s="6"/>
    </row>
    <row r="29" spans="1:12" x14ac:dyDescent="0.2">
      <c r="A29" s="6" t="s">
        <v>77</v>
      </c>
      <c r="B29" s="6" t="s">
        <v>29</v>
      </c>
      <c r="C29" s="6"/>
      <c r="D29" s="6" t="s">
        <v>26</v>
      </c>
      <c r="E29" s="6" t="s">
        <v>30</v>
      </c>
      <c r="F29" s="6"/>
      <c r="G29" s="6">
        <v>1</v>
      </c>
      <c r="H29" s="6"/>
    </row>
    <row r="30" spans="1:12" x14ac:dyDescent="0.2">
      <c r="A30" s="6" t="s">
        <v>77</v>
      </c>
      <c r="B30" s="6" t="s">
        <v>25</v>
      </c>
      <c r="C30" s="6"/>
      <c r="D30" s="6" t="s">
        <v>26</v>
      </c>
      <c r="E30" s="6" t="s">
        <v>33</v>
      </c>
      <c r="F30" s="6"/>
      <c r="G30" s="6">
        <v>1</v>
      </c>
      <c r="H30" s="6">
        <v>0</v>
      </c>
    </row>
    <row r="31" spans="1:12" x14ac:dyDescent="0.2">
      <c r="A31" t="s">
        <v>80</v>
      </c>
      <c r="B31" t="s">
        <v>21</v>
      </c>
      <c r="D31" t="s">
        <v>22</v>
      </c>
      <c r="G31">
        <v>2</v>
      </c>
    </row>
    <row r="32" spans="1:12" x14ac:dyDescent="0.2">
      <c r="A32" t="s">
        <v>80</v>
      </c>
      <c r="B32" s="28" t="s">
        <v>40</v>
      </c>
      <c r="D32" t="s">
        <v>53</v>
      </c>
      <c r="E32" t="s">
        <v>57</v>
      </c>
      <c r="G32">
        <v>1</v>
      </c>
      <c r="H32">
        <v>0</v>
      </c>
    </row>
    <row r="33" spans="1:8" x14ac:dyDescent="0.2">
      <c r="A33" s="6" t="s">
        <v>81</v>
      </c>
      <c r="B33" s="6" t="s">
        <v>44</v>
      </c>
      <c r="C33" s="6"/>
      <c r="D33" s="6" t="s">
        <v>45</v>
      </c>
      <c r="E33" s="6"/>
      <c r="F33" s="6"/>
      <c r="G33" s="6">
        <v>1</v>
      </c>
      <c r="H33" s="6"/>
    </row>
    <row r="34" spans="1:8" x14ac:dyDescent="0.2">
      <c r="A34" s="6" t="s">
        <v>81</v>
      </c>
      <c r="B34" s="6" t="s">
        <v>21</v>
      </c>
      <c r="C34" s="6"/>
      <c r="D34" s="6" t="s">
        <v>22</v>
      </c>
      <c r="E34" s="6"/>
      <c r="F34" s="6"/>
      <c r="G34" s="6">
        <v>3</v>
      </c>
      <c r="H34" s="6"/>
    </row>
    <row r="35" spans="1:8" ht="19" customHeight="1" x14ac:dyDescent="0.2">
      <c r="A35" s="6" t="s">
        <v>81</v>
      </c>
      <c r="B35" s="6" t="s">
        <v>40</v>
      </c>
      <c r="C35" s="6" t="s">
        <v>32</v>
      </c>
      <c r="D35" s="6" t="s">
        <v>78</v>
      </c>
      <c r="E35" s="6" t="s">
        <v>79</v>
      </c>
      <c r="F35" s="6"/>
      <c r="G35" s="6">
        <v>1</v>
      </c>
      <c r="H35" s="6">
        <v>0</v>
      </c>
    </row>
    <row r="36" spans="1:8" x14ac:dyDescent="0.2">
      <c r="A36" t="s">
        <v>82</v>
      </c>
      <c r="B36" t="s">
        <v>68</v>
      </c>
      <c r="D36" t="s">
        <v>69</v>
      </c>
      <c r="E36" t="s">
        <v>83</v>
      </c>
      <c r="G36">
        <v>1</v>
      </c>
    </row>
    <row r="37" spans="1:8" x14ac:dyDescent="0.2">
      <c r="A37" t="s">
        <v>82</v>
      </c>
      <c r="B37" t="s">
        <v>44</v>
      </c>
      <c r="D37" t="s">
        <v>45</v>
      </c>
      <c r="G37">
        <v>2</v>
      </c>
    </row>
    <row r="38" spans="1:8" x14ac:dyDescent="0.2">
      <c r="A38" t="s">
        <v>82</v>
      </c>
      <c r="B38" t="s">
        <v>21</v>
      </c>
      <c r="D38" t="s">
        <v>53</v>
      </c>
      <c r="E38" t="s">
        <v>57</v>
      </c>
      <c r="G38">
        <v>1</v>
      </c>
      <c r="H38">
        <v>0</v>
      </c>
    </row>
    <row r="39" spans="1:8" x14ac:dyDescent="0.2">
      <c r="A39" s="6" t="s">
        <v>84</v>
      </c>
      <c r="B39" s="6" t="s">
        <v>44</v>
      </c>
      <c r="C39" s="6"/>
      <c r="D39" s="6" t="s">
        <v>45</v>
      </c>
      <c r="E39" s="6"/>
      <c r="F39" s="6"/>
      <c r="G39" s="6">
        <v>1</v>
      </c>
      <c r="H39" s="6"/>
    </row>
    <row r="40" spans="1:8" x14ac:dyDescent="0.2">
      <c r="A40" s="6" t="s">
        <v>84</v>
      </c>
      <c r="B40" s="6" t="s">
        <v>21</v>
      </c>
      <c r="C40" s="6"/>
      <c r="D40" s="6" t="s">
        <v>22</v>
      </c>
      <c r="E40" s="6"/>
      <c r="F40" s="6"/>
      <c r="G40" s="6">
        <v>1</v>
      </c>
      <c r="H40" s="6"/>
    </row>
    <row r="41" spans="1:8" x14ac:dyDescent="0.2">
      <c r="A41" s="6" t="s">
        <v>84</v>
      </c>
      <c r="B41" s="6" t="s">
        <v>68</v>
      </c>
      <c r="C41" s="6"/>
      <c r="D41" s="6" t="s">
        <v>78</v>
      </c>
      <c r="E41" s="6" t="s">
        <v>85</v>
      </c>
      <c r="F41" s="6" t="s">
        <v>86</v>
      </c>
      <c r="G41" s="6">
        <v>3</v>
      </c>
      <c r="H41" s="6"/>
    </row>
    <row r="42" spans="1:8" x14ac:dyDescent="0.2">
      <c r="A42" s="6" t="s">
        <v>84</v>
      </c>
      <c r="B42" s="6" t="s">
        <v>40</v>
      </c>
      <c r="C42" s="6" t="s">
        <v>32</v>
      </c>
      <c r="D42" s="6" t="s">
        <v>78</v>
      </c>
      <c r="E42" s="6" t="s">
        <v>79</v>
      </c>
      <c r="F42" s="6"/>
      <c r="G42" s="6">
        <v>2</v>
      </c>
      <c r="H42" s="6"/>
    </row>
    <row r="43" spans="1:8" x14ac:dyDescent="0.2">
      <c r="A43" s="6" t="s">
        <v>84</v>
      </c>
      <c r="B43" s="6" t="s">
        <v>52</v>
      </c>
      <c r="C43" s="6"/>
      <c r="D43" s="6" t="s">
        <v>87</v>
      </c>
      <c r="E43" s="6" t="s">
        <v>88</v>
      </c>
      <c r="F43" s="6"/>
      <c r="G43" s="6">
        <v>1</v>
      </c>
      <c r="H43" s="6"/>
    </row>
    <row r="44" spans="1:8" x14ac:dyDescent="0.2">
      <c r="A44" s="6" t="s">
        <v>84</v>
      </c>
      <c r="B44" s="6" t="s">
        <v>25</v>
      </c>
      <c r="C44" s="6" t="s">
        <v>32</v>
      </c>
      <c r="D44" s="6" t="s">
        <v>87</v>
      </c>
      <c r="E44" s="6" t="s">
        <v>89</v>
      </c>
      <c r="F44" s="6"/>
      <c r="G44" s="6">
        <v>1</v>
      </c>
      <c r="H44" s="6"/>
    </row>
    <row r="45" spans="1:8" x14ac:dyDescent="0.2">
      <c r="A45" s="6" t="s">
        <v>84</v>
      </c>
      <c r="B45" s="6" t="s">
        <v>21</v>
      </c>
      <c r="C45" s="6"/>
      <c r="D45" s="6" t="s">
        <v>53</v>
      </c>
      <c r="E45" s="6" t="s">
        <v>57</v>
      </c>
      <c r="F45" s="6" t="s">
        <v>90</v>
      </c>
      <c r="G45" s="6">
        <v>1</v>
      </c>
      <c r="H45" s="6">
        <v>4</v>
      </c>
    </row>
    <row r="46" spans="1:8" x14ac:dyDescent="0.2">
      <c r="A46" t="s">
        <v>91</v>
      </c>
      <c r="B46" t="s">
        <v>44</v>
      </c>
      <c r="D46" t="s">
        <v>45</v>
      </c>
      <c r="G46">
        <v>4</v>
      </c>
    </row>
    <row r="47" spans="1:8" x14ac:dyDescent="0.2">
      <c r="A47" t="s">
        <v>91</v>
      </c>
      <c r="B47" t="s">
        <v>21</v>
      </c>
      <c r="D47" t="s">
        <v>22</v>
      </c>
      <c r="G47">
        <v>2</v>
      </c>
    </row>
    <row r="48" spans="1:8" x14ac:dyDescent="0.2">
      <c r="A48" t="s">
        <v>91</v>
      </c>
      <c r="B48" t="s">
        <v>25</v>
      </c>
      <c r="D48" t="s">
        <v>26</v>
      </c>
      <c r="E48" t="s">
        <v>33</v>
      </c>
      <c r="G48">
        <v>1</v>
      </c>
    </row>
    <row r="49" spans="1:8" x14ac:dyDescent="0.2">
      <c r="A49" t="s">
        <v>91</v>
      </c>
      <c r="B49" t="s">
        <v>21</v>
      </c>
      <c r="D49" t="s">
        <v>53</v>
      </c>
      <c r="E49" t="s">
        <v>57</v>
      </c>
      <c r="G49">
        <v>1</v>
      </c>
      <c r="H49">
        <v>1</v>
      </c>
    </row>
    <row r="50" spans="1:8" x14ac:dyDescent="0.2">
      <c r="A50" s="6" t="s">
        <v>92</v>
      </c>
      <c r="B50" s="6" t="s">
        <v>68</v>
      </c>
      <c r="C50" s="6"/>
      <c r="D50" s="6" t="s">
        <v>69</v>
      </c>
      <c r="E50" s="6" t="s">
        <v>70</v>
      </c>
      <c r="F50" s="6"/>
      <c r="G50" s="6">
        <v>1</v>
      </c>
      <c r="H50" s="6"/>
    </row>
    <row r="51" spans="1:8" x14ac:dyDescent="0.2">
      <c r="A51" s="6" t="s">
        <v>92</v>
      </c>
      <c r="B51" s="6" t="s">
        <v>21</v>
      </c>
      <c r="C51" s="6"/>
      <c r="D51" s="6" t="s">
        <v>22</v>
      </c>
      <c r="E51" s="6"/>
      <c r="F51" s="6"/>
      <c r="G51" s="6">
        <v>1</v>
      </c>
      <c r="H51" s="6"/>
    </row>
    <row r="52" spans="1:8" x14ac:dyDescent="0.2">
      <c r="A52" s="6" t="s">
        <v>92</v>
      </c>
      <c r="B52" s="6" t="s">
        <v>40</v>
      </c>
      <c r="C52" s="6" t="s">
        <v>32</v>
      </c>
      <c r="D52" s="6" t="s">
        <v>78</v>
      </c>
      <c r="E52" s="6" t="s">
        <v>79</v>
      </c>
      <c r="F52" s="6"/>
      <c r="G52" s="6">
        <v>1</v>
      </c>
      <c r="H52" s="6">
        <v>0</v>
      </c>
    </row>
    <row r="53" spans="1:8" x14ac:dyDescent="0.2">
      <c r="A53" t="s">
        <v>93</v>
      </c>
      <c r="B53" t="s">
        <v>29</v>
      </c>
      <c r="D53" t="s">
        <v>26</v>
      </c>
      <c r="E53" t="s">
        <v>30</v>
      </c>
      <c r="G53">
        <v>1</v>
      </c>
    </row>
    <row r="54" spans="1:8" x14ac:dyDescent="0.2">
      <c r="A54" t="s">
        <v>93</v>
      </c>
      <c r="B54" t="s">
        <v>52</v>
      </c>
      <c r="D54" t="s">
        <v>87</v>
      </c>
      <c r="E54" t="s">
        <v>88</v>
      </c>
      <c r="G54">
        <v>1</v>
      </c>
    </row>
    <row r="55" spans="1:8" x14ac:dyDescent="0.2">
      <c r="A55" t="s">
        <v>93</v>
      </c>
      <c r="B55" t="s">
        <v>21</v>
      </c>
      <c r="D55" t="s">
        <v>53</v>
      </c>
      <c r="E55" t="s">
        <v>57</v>
      </c>
      <c r="F55" t="s">
        <v>90</v>
      </c>
      <c r="G55">
        <v>1</v>
      </c>
      <c r="H55">
        <v>0</v>
      </c>
    </row>
    <row r="56" spans="1:8" x14ac:dyDescent="0.2">
      <c r="A56" s="6" t="s">
        <v>94</v>
      </c>
      <c r="B56" s="6" t="s">
        <v>40</v>
      </c>
      <c r="C56" s="6" t="s">
        <v>32</v>
      </c>
      <c r="D56" s="6" t="s">
        <v>69</v>
      </c>
      <c r="E56" s="6" t="s">
        <v>95</v>
      </c>
      <c r="F56" s="6"/>
      <c r="G56" s="6">
        <v>1</v>
      </c>
      <c r="H56" s="6"/>
    </row>
    <row r="57" spans="1:8" x14ac:dyDescent="0.2">
      <c r="A57" s="6" t="s">
        <v>94</v>
      </c>
      <c r="B57" s="6" t="s">
        <v>52</v>
      </c>
      <c r="C57" s="6"/>
      <c r="D57" s="6" t="s">
        <v>87</v>
      </c>
      <c r="E57" s="6" t="s">
        <v>88</v>
      </c>
      <c r="F57" s="6"/>
      <c r="G57" s="6">
        <v>3</v>
      </c>
      <c r="H57" s="6">
        <v>1</v>
      </c>
    </row>
    <row r="58" spans="1:8" x14ac:dyDescent="0.2">
      <c r="A58" t="s">
        <v>96</v>
      </c>
      <c r="B58" t="s">
        <v>44</v>
      </c>
      <c r="D58" t="s">
        <v>45</v>
      </c>
      <c r="G58">
        <v>2</v>
      </c>
    </row>
    <row r="59" spans="1:8" x14ac:dyDescent="0.2">
      <c r="A59" t="s">
        <v>96</v>
      </c>
      <c r="B59" t="s">
        <v>68</v>
      </c>
      <c r="D59" t="s">
        <v>78</v>
      </c>
      <c r="E59" t="s">
        <v>85</v>
      </c>
      <c r="F59" t="s">
        <v>86</v>
      </c>
      <c r="G59">
        <v>1</v>
      </c>
    </row>
    <row r="60" spans="1:8" x14ac:dyDescent="0.2">
      <c r="A60" t="s">
        <v>96</v>
      </c>
      <c r="B60" t="s">
        <v>52</v>
      </c>
      <c r="D60" t="s">
        <v>87</v>
      </c>
      <c r="E60" t="s">
        <v>88</v>
      </c>
      <c r="G60">
        <v>2</v>
      </c>
    </row>
    <row r="61" spans="1:8" x14ac:dyDescent="0.2">
      <c r="A61" t="s">
        <v>96</v>
      </c>
      <c r="B61" t="s">
        <v>21</v>
      </c>
      <c r="D61" t="s">
        <v>53</v>
      </c>
      <c r="E61" t="s">
        <v>57</v>
      </c>
      <c r="F61" t="s">
        <v>90</v>
      </c>
      <c r="G61">
        <v>3</v>
      </c>
      <c r="H61">
        <v>0</v>
      </c>
    </row>
    <row r="62" spans="1:8" x14ac:dyDescent="0.2">
      <c r="A62" s="6" t="s">
        <v>97</v>
      </c>
      <c r="B62" s="6" t="s">
        <v>21</v>
      </c>
      <c r="C62" s="6"/>
      <c r="D62" s="6" t="s">
        <v>22</v>
      </c>
      <c r="E62" s="6"/>
      <c r="F62" s="6"/>
      <c r="G62" s="6">
        <v>1</v>
      </c>
      <c r="H62" s="6"/>
    </row>
    <row r="63" spans="1:8" x14ac:dyDescent="0.2">
      <c r="A63" s="6" t="s">
        <v>97</v>
      </c>
      <c r="B63" s="6" t="s">
        <v>68</v>
      </c>
      <c r="C63" s="6"/>
      <c r="D63" s="6" t="s">
        <v>78</v>
      </c>
      <c r="E63" s="6" t="s">
        <v>85</v>
      </c>
      <c r="F63" s="6" t="s">
        <v>86</v>
      </c>
      <c r="G63" s="6">
        <v>1</v>
      </c>
      <c r="H63" s="6"/>
    </row>
    <row r="64" spans="1:8" x14ac:dyDescent="0.2">
      <c r="A64" s="6" t="s">
        <v>97</v>
      </c>
      <c r="B64" s="6" t="s">
        <v>68</v>
      </c>
      <c r="C64" s="6"/>
      <c r="D64" s="6" t="s">
        <v>78</v>
      </c>
      <c r="E64" s="6" t="s">
        <v>85</v>
      </c>
      <c r="F64" s="6" t="s">
        <v>98</v>
      </c>
      <c r="G64" s="6">
        <v>1</v>
      </c>
      <c r="H64" s="6"/>
    </row>
    <row r="65" spans="1:8" x14ac:dyDescent="0.2">
      <c r="A65" s="6" t="s">
        <v>97</v>
      </c>
      <c r="B65" s="6" t="s">
        <v>40</v>
      </c>
      <c r="C65" s="6" t="s">
        <v>32</v>
      </c>
      <c r="D65" s="6" t="s">
        <v>78</v>
      </c>
      <c r="E65" s="6" t="s">
        <v>79</v>
      </c>
      <c r="F65" s="6"/>
      <c r="G65" s="6">
        <v>1</v>
      </c>
      <c r="H65" s="6"/>
    </row>
    <row r="66" spans="1:8" x14ac:dyDescent="0.2">
      <c r="A66" s="6" t="s">
        <v>97</v>
      </c>
      <c r="B66" s="6" t="s">
        <v>29</v>
      </c>
      <c r="C66" s="6"/>
      <c r="D66" s="6" t="s">
        <v>26</v>
      </c>
      <c r="E66" s="6" t="s">
        <v>30</v>
      </c>
      <c r="F66" s="6"/>
      <c r="G66" s="6">
        <v>1</v>
      </c>
      <c r="H66" s="6">
        <v>1</v>
      </c>
    </row>
    <row r="67" spans="1:8" x14ac:dyDescent="0.2">
      <c r="A67" t="s">
        <v>99</v>
      </c>
      <c r="B67" t="s">
        <v>29</v>
      </c>
      <c r="D67" t="s">
        <v>26</v>
      </c>
      <c r="E67" t="s">
        <v>30</v>
      </c>
      <c r="G67">
        <v>4</v>
      </c>
    </row>
    <row r="68" spans="1:8" x14ac:dyDescent="0.2">
      <c r="A68" t="s">
        <v>99</v>
      </c>
      <c r="B68" t="s">
        <v>52</v>
      </c>
      <c r="D68" t="s">
        <v>87</v>
      </c>
      <c r="E68" t="s">
        <v>88</v>
      </c>
      <c r="G68">
        <v>1</v>
      </c>
    </row>
    <row r="69" spans="1:8" x14ac:dyDescent="0.2">
      <c r="A69" t="s">
        <v>99</v>
      </c>
      <c r="B69" t="s">
        <v>25</v>
      </c>
      <c r="C69" t="s">
        <v>32</v>
      </c>
      <c r="D69" t="s">
        <v>87</v>
      </c>
      <c r="E69" t="s">
        <v>89</v>
      </c>
      <c r="G69">
        <v>1</v>
      </c>
      <c r="H69">
        <v>1</v>
      </c>
    </row>
    <row r="70" spans="1:8" x14ac:dyDescent="0.2">
      <c r="A70" s="6" t="s">
        <v>100</v>
      </c>
      <c r="B70" s="6" t="s">
        <v>25</v>
      </c>
      <c r="C70" s="6"/>
      <c r="D70" s="6" t="s">
        <v>78</v>
      </c>
      <c r="E70" s="6" t="s">
        <v>101</v>
      </c>
      <c r="F70" s="6" t="s">
        <v>102</v>
      </c>
      <c r="G70" s="6">
        <v>1</v>
      </c>
      <c r="H70" s="6"/>
    </row>
    <row r="71" spans="1:8" x14ac:dyDescent="0.2">
      <c r="A71" s="6" t="s">
        <v>100</v>
      </c>
      <c r="B71" s="6" t="s">
        <v>68</v>
      </c>
      <c r="C71" s="6"/>
      <c r="D71" s="6" t="s">
        <v>78</v>
      </c>
      <c r="E71" s="6" t="s">
        <v>85</v>
      </c>
      <c r="F71" s="6" t="s">
        <v>103</v>
      </c>
      <c r="G71" s="6">
        <v>1</v>
      </c>
      <c r="H71" s="6"/>
    </row>
    <row r="72" spans="1:8" x14ac:dyDescent="0.2">
      <c r="A72" s="6" t="s">
        <v>100</v>
      </c>
      <c r="B72" s="6" t="s">
        <v>44</v>
      </c>
      <c r="C72" s="6"/>
      <c r="D72" s="6" t="s">
        <v>87</v>
      </c>
      <c r="E72" s="6"/>
      <c r="F72" s="6"/>
      <c r="G72" s="6">
        <v>1</v>
      </c>
      <c r="H72" s="6"/>
    </row>
    <row r="73" spans="1:8" x14ac:dyDescent="0.2">
      <c r="A73" s="6" t="s">
        <v>100</v>
      </c>
      <c r="B73" s="6" t="s">
        <v>44</v>
      </c>
      <c r="C73" s="6"/>
      <c r="D73" s="6" t="s">
        <v>104</v>
      </c>
      <c r="E73" s="6"/>
      <c r="F73" s="6"/>
      <c r="G73" s="6">
        <v>3</v>
      </c>
      <c r="H73" s="6">
        <v>1</v>
      </c>
    </row>
    <row r="74" spans="1:8" x14ac:dyDescent="0.2">
      <c r="A74" t="s">
        <v>105</v>
      </c>
      <c r="B74" t="s">
        <v>52</v>
      </c>
      <c r="D74" t="s">
        <v>78</v>
      </c>
      <c r="E74" t="s">
        <v>85</v>
      </c>
      <c r="F74" t="s">
        <v>86</v>
      </c>
      <c r="G74">
        <v>1</v>
      </c>
    </row>
    <row r="75" spans="1:8" x14ac:dyDescent="0.2">
      <c r="A75" t="s">
        <v>105</v>
      </c>
      <c r="B75" t="s">
        <v>68</v>
      </c>
      <c r="D75" t="s">
        <v>78</v>
      </c>
      <c r="E75" t="s">
        <v>85</v>
      </c>
      <c r="F75" t="s">
        <v>98</v>
      </c>
      <c r="G75">
        <v>1</v>
      </c>
    </row>
    <row r="76" spans="1:8" x14ac:dyDescent="0.2">
      <c r="A76" t="s">
        <v>105</v>
      </c>
      <c r="B76" t="s">
        <v>44</v>
      </c>
      <c r="D76" t="s">
        <v>104</v>
      </c>
      <c r="G76">
        <v>2</v>
      </c>
      <c r="H76">
        <v>0</v>
      </c>
    </row>
    <row r="77" spans="1:8" x14ac:dyDescent="0.2">
      <c r="A77" s="6" t="s">
        <v>106</v>
      </c>
      <c r="B77" s="6" t="s">
        <v>68</v>
      </c>
      <c r="C77" s="6"/>
      <c r="D77" s="6" t="s">
        <v>78</v>
      </c>
      <c r="E77" s="6" t="s">
        <v>85</v>
      </c>
      <c r="F77" s="6" t="s">
        <v>103</v>
      </c>
      <c r="G77" s="6">
        <v>1</v>
      </c>
      <c r="H77" s="6"/>
    </row>
    <row r="78" spans="1:8" x14ac:dyDescent="0.2">
      <c r="A78" s="6" t="s">
        <v>106</v>
      </c>
      <c r="B78" s="6" t="s">
        <v>68</v>
      </c>
      <c r="C78" s="6"/>
      <c r="D78" s="6" t="s">
        <v>78</v>
      </c>
      <c r="E78" s="6" t="s">
        <v>85</v>
      </c>
      <c r="F78" s="6" t="s">
        <v>98</v>
      </c>
      <c r="G78" s="6">
        <v>1</v>
      </c>
      <c r="H78" s="6"/>
    </row>
    <row r="79" spans="1:8" x14ac:dyDescent="0.2">
      <c r="A79" s="6" t="s">
        <v>106</v>
      </c>
      <c r="B79" s="6" t="s">
        <v>25</v>
      </c>
      <c r="C79" s="6"/>
      <c r="D79" s="6" t="s">
        <v>78</v>
      </c>
      <c r="E79" s="6" t="s">
        <v>85</v>
      </c>
      <c r="F79" s="6" t="s">
        <v>107</v>
      </c>
      <c r="G79" s="6">
        <v>1</v>
      </c>
      <c r="H79" s="6"/>
    </row>
    <row r="80" spans="1:8" x14ac:dyDescent="0.2">
      <c r="A80" s="6" t="s">
        <v>106</v>
      </c>
      <c r="B80" s="6" t="s">
        <v>52</v>
      </c>
      <c r="C80" s="6"/>
      <c r="D80" s="6" t="s">
        <v>87</v>
      </c>
      <c r="E80" s="6" t="s">
        <v>88</v>
      </c>
      <c r="F80" s="6"/>
      <c r="G80" s="6">
        <v>1</v>
      </c>
      <c r="H80" s="6">
        <v>1</v>
      </c>
    </row>
    <row r="81" spans="1:8" x14ac:dyDescent="0.2">
      <c r="A81" t="s">
        <v>108</v>
      </c>
      <c r="B81" t="s">
        <v>68</v>
      </c>
      <c r="D81" t="s">
        <v>78</v>
      </c>
      <c r="E81" t="s">
        <v>85</v>
      </c>
      <c r="F81" t="s">
        <v>86</v>
      </c>
      <c r="G81">
        <v>2</v>
      </c>
    </row>
    <row r="82" spans="1:8" x14ac:dyDescent="0.2">
      <c r="A82" t="s">
        <v>108</v>
      </c>
      <c r="B82" t="s">
        <v>25</v>
      </c>
      <c r="D82" t="s">
        <v>78</v>
      </c>
      <c r="E82" t="s">
        <v>101</v>
      </c>
      <c r="F82" t="s">
        <v>102</v>
      </c>
      <c r="G82">
        <v>1</v>
      </c>
    </row>
    <row r="83" spans="1:8" x14ac:dyDescent="0.2">
      <c r="A83" t="s">
        <v>108</v>
      </c>
      <c r="B83" t="s">
        <v>68</v>
      </c>
      <c r="D83" t="s">
        <v>78</v>
      </c>
      <c r="E83" t="s">
        <v>85</v>
      </c>
      <c r="F83" t="s">
        <v>98</v>
      </c>
      <c r="G83">
        <v>2</v>
      </c>
    </row>
    <row r="84" spans="1:8" x14ac:dyDescent="0.2">
      <c r="A84" t="s">
        <v>108</v>
      </c>
      <c r="B84" t="s">
        <v>25</v>
      </c>
      <c r="D84" t="s">
        <v>78</v>
      </c>
      <c r="E84" t="s">
        <v>85</v>
      </c>
      <c r="F84" t="s">
        <v>107</v>
      </c>
      <c r="G84">
        <v>4</v>
      </c>
      <c r="H84">
        <v>2</v>
      </c>
    </row>
    <row r="85" spans="1:8" x14ac:dyDescent="0.2">
      <c r="A85" s="6" t="s">
        <v>109</v>
      </c>
      <c r="B85" s="6" t="s">
        <v>44</v>
      </c>
      <c r="C85" s="6"/>
      <c r="D85" s="6" t="s">
        <v>45</v>
      </c>
      <c r="E85" s="6"/>
      <c r="F85" s="6"/>
      <c r="G85" s="6">
        <v>1</v>
      </c>
      <c r="H85" s="6"/>
    </row>
    <row r="86" spans="1:8" x14ac:dyDescent="0.2">
      <c r="A86" s="6" t="s">
        <v>109</v>
      </c>
      <c r="B86" s="6" t="s">
        <v>52</v>
      </c>
      <c r="C86" s="6"/>
      <c r="D86" s="6" t="s">
        <v>87</v>
      </c>
      <c r="E86" s="6" t="s">
        <v>88</v>
      </c>
      <c r="F86" s="6"/>
      <c r="G86" s="6">
        <v>3</v>
      </c>
      <c r="H86" s="6">
        <v>0</v>
      </c>
    </row>
    <row r="87" spans="1:8" x14ac:dyDescent="0.2">
      <c r="A87" t="s">
        <v>110</v>
      </c>
      <c r="B87" t="s">
        <v>40</v>
      </c>
      <c r="C87" t="s">
        <v>32</v>
      </c>
      <c r="D87" t="s">
        <v>69</v>
      </c>
      <c r="E87" t="s">
        <v>95</v>
      </c>
      <c r="G87">
        <v>1</v>
      </c>
    </row>
    <row r="88" spans="1:8" x14ac:dyDescent="0.2">
      <c r="A88" t="s">
        <v>110</v>
      </c>
      <c r="B88" t="s">
        <v>52</v>
      </c>
      <c r="D88" t="s">
        <v>87</v>
      </c>
      <c r="E88" t="s">
        <v>88</v>
      </c>
      <c r="G88">
        <v>4</v>
      </c>
      <c r="H88">
        <v>1</v>
      </c>
    </row>
    <row r="89" spans="1:8" x14ac:dyDescent="0.2">
      <c r="A89" s="6" t="s">
        <v>111</v>
      </c>
      <c r="B89" s="6" t="s">
        <v>25</v>
      </c>
      <c r="C89" s="6" t="s">
        <v>32</v>
      </c>
      <c r="D89" s="6" t="s">
        <v>78</v>
      </c>
      <c r="E89" s="6" t="s">
        <v>85</v>
      </c>
      <c r="F89" s="6" t="s">
        <v>112</v>
      </c>
      <c r="G89" s="6">
        <v>1</v>
      </c>
      <c r="H89" s="6"/>
    </row>
    <row r="90" spans="1:8" x14ac:dyDescent="0.2">
      <c r="A90" s="6" t="s">
        <v>111</v>
      </c>
      <c r="B90" s="6" t="s">
        <v>25</v>
      </c>
      <c r="C90" s="6"/>
      <c r="D90" s="6" t="s">
        <v>78</v>
      </c>
      <c r="E90" s="6" t="s">
        <v>101</v>
      </c>
      <c r="F90" s="6" t="s">
        <v>102</v>
      </c>
      <c r="G90" s="6">
        <v>1</v>
      </c>
      <c r="H90" s="6"/>
    </row>
    <row r="91" spans="1:8" x14ac:dyDescent="0.2">
      <c r="A91" s="6" t="s">
        <v>111</v>
      </c>
      <c r="B91" s="6" t="s">
        <v>68</v>
      </c>
      <c r="C91" s="6"/>
      <c r="D91" s="6" t="s">
        <v>78</v>
      </c>
      <c r="E91" s="6" t="s">
        <v>85</v>
      </c>
      <c r="F91" s="6" t="s">
        <v>103</v>
      </c>
      <c r="G91" s="6">
        <v>3</v>
      </c>
      <c r="H91" s="6"/>
    </row>
    <row r="92" spans="1:8" x14ac:dyDescent="0.2">
      <c r="A92" s="6" t="s">
        <v>111</v>
      </c>
      <c r="B92" s="6" t="s">
        <v>25</v>
      </c>
      <c r="C92" s="6"/>
      <c r="D92" s="6" t="s">
        <v>78</v>
      </c>
      <c r="E92" s="6" t="s">
        <v>85</v>
      </c>
      <c r="F92" s="6" t="s">
        <v>107</v>
      </c>
      <c r="G92" s="6">
        <v>3</v>
      </c>
      <c r="H92" s="6"/>
    </row>
    <row r="93" spans="1:8" x14ac:dyDescent="0.2">
      <c r="A93" s="6" t="s">
        <v>111</v>
      </c>
      <c r="B93" s="6" t="s">
        <v>52</v>
      </c>
      <c r="C93" s="6"/>
      <c r="D93" s="6" t="s">
        <v>78</v>
      </c>
      <c r="E93" s="6" t="s">
        <v>101</v>
      </c>
      <c r="F93" s="6"/>
      <c r="G93" s="6">
        <v>3</v>
      </c>
      <c r="H93" s="6">
        <v>4</v>
      </c>
    </row>
    <row r="94" spans="1:8" x14ac:dyDescent="0.2">
      <c r="A94" t="s">
        <v>113</v>
      </c>
      <c r="B94" t="s">
        <v>52</v>
      </c>
      <c r="D94" t="s">
        <v>78</v>
      </c>
      <c r="E94" t="s">
        <v>85</v>
      </c>
      <c r="F94" t="s">
        <v>107</v>
      </c>
      <c r="G94">
        <v>1</v>
      </c>
    </row>
    <row r="95" spans="1:8" x14ac:dyDescent="0.2">
      <c r="A95" t="s">
        <v>113</v>
      </c>
      <c r="B95" t="s">
        <v>25</v>
      </c>
      <c r="C95" t="s">
        <v>32</v>
      </c>
      <c r="D95" t="s">
        <v>87</v>
      </c>
      <c r="G95">
        <v>1</v>
      </c>
    </row>
    <row r="96" spans="1:8" x14ac:dyDescent="0.2">
      <c r="A96" t="s">
        <v>113</v>
      </c>
      <c r="B96" t="s">
        <v>44</v>
      </c>
      <c r="D96" t="s">
        <v>104</v>
      </c>
      <c r="G96">
        <v>4</v>
      </c>
      <c r="H96">
        <v>1</v>
      </c>
    </row>
  </sheetData>
  <conditionalFormatting sqref="J2">
    <cfRule type="containsText" dxfId="200" priority="10" operator="containsText" text="1">
      <formula>NOT(ISERROR(SEARCH("1",J2)))</formula>
    </cfRule>
  </conditionalFormatting>
  <conditionalFormatting sqref="J4">
    <cfRule type="containsText" dxfId="199" priority="9" operator="containsText" text="1">
      <formula>NOT(ISERROR(SEARCH("1",J4)))</formula>
    </cfRule>
  </conditionalFormatting>
  <conditionalFormatting sqref="J4">
    <cfRule type="containsText" dxfId="198" priority="8" operator="containsText" text="1">
      <formula>NOT(ISERROR(SEARCH("1",J4)))</formula>
    </cfRule>
  </conditionalFormatting>
  <conditionalFormatting sqref="J5">
    <cfRule type="containsText" dxfId="197" priority="7" operator="containsText" text="1">
      <formula>NOT(ISERROR(SEARCH("1",J5)))</formula>
    </cfRule>
  </conditionalFormatting>
  <conditionalFormatting sqref="J23:J24">
    <cfRule type="containsText" dxfId="196" priority="6" operator="containsText" text="1">
      <formula>NOT(ISERROR(SEARCH("1",J23)))</formula>
    </cfRule>
  </conditionalFormatting>
  <conditionalFormatting sqref="J23:J24">
    <cfRule type="containsText" dxfId="195" priority="5" operator="containsText" text="1">
      <formula>NOT(ISERROR(SEARCH("1",J23)))</formula>
    </cfRule>
  </conditionalFormatting>
  <conditionalFormatting sqref="J10:J11">
    <cfRule type="containsText" dxfId="194" priority="4" operator="containsText" text="1">
      <formula>NOT(ISERROR(SEARCH("1",J10)))</formula>
    </cfRule>
  </conditionalFormatting>
  <conditionalFormatting sqref="J18">
    <cfRule type="containsText" dxfId="193" priority="2" operator="containsText" text="1">
      <formula>NOT(ISERROR(SEARCH("1",J18)))</formula>
    </cfRule>
  </conditionalFormatting>
  <conditionalFormatting sqref="J20">
    <cfRule type="containsText" dxfId="192" priority="1" operator="containsText" text="1">
      <formula>NOT(ISERROR(SEARCH("1",J20)))</formula>
    </cfRule>
  </conditionalFormatting>
  <conditionalFormatting sqref="J17">
    <cfRule type="containsText" dxfId="191" priority="3" operator="containsText" text="1">
      <formula>NOT(ISERROR(SEARCH("1",J17)))</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3D8F3-50A9-3440-887F-3CFDD174457B}">
  <dimension ref="A1:I137"/>
  <sheetViews>
    <sheetView workbookViewId="0">
      <selection activeCell="E28" sqref="E28"/>
    </sheetView>
  </sheetViews>
  <sheetFormatPr baseColWidth="10" defaultRowHeight="16" x14ac:dyDescent="0.2"/>
  <cols>
    <col min="1" max="1" width="29.83203125" customWidth="1"/>
  </cols>
  <sheetData>
    <row r="1" spans="1:2" x14ac:dyDescent="0.2">
      <c r="A1" s="29" t="s">
        <v>114</v>
      </c>
      <c r="B1" s="29" t="s">
        <v>115</v>
      </c>
    </row>
    <row r="2" spans="1:2" x14ac:dyDescent="0.2">
      <c r="A2" s="30" t="s">
        <v>116</v>
      </c>
      <c r="B2" s="29" t="s">
        <v>117</v>
      </c>
    </row>
    <row r="3" spans="1:2" x14ac:dyDescent="0.2">
      <c r="A3" s="30" t="s">
        <v>118</v>
      </c>
      <c r="B3" s="29" t="s">
        <v>119</v>
      </c>
    </row>
    <row r="4" spans="1:2" x14ac:dyDescent="0.2">
      <c r="A4" s="30" t="s">
        <v>120</v>
      </c>
      <c r="B4" s="29" t="s">
        <v>121</v>
      </c>
    </row>
    <row r="5" spans="1:2" x14ac:dyDescent="0.2">
      <c r="A5" s="30" t="s">
        <v>122</v>
      </c>
      <c r="B5" s="29" t="s">
        <v>123</v>
      </c>
    </row>
    <row r="6" spans="1:2" x14ac:dyDescent="0.2">
      <c r="A6" s="30" t="s">
        <v>124</v>
      </c>
      <c r="B6" s="29" t="s">
        <v>125</v>
      </c>
    </row>
    <row r="7" spans="1:2" x14ac:dyDescent="0.2">
      <c r="A7" s="30" t="s">
        <v>126</v>
      </c>
      <c r="B7" s="29" t="s">
        <v>127</v>
      </c>
    </row>
    <row r="8" spans="1:2" x14ac:dyDescent="0.2">
      <c r="A8" s="30" t="s">
        <v>128</v>
      </c>
      <c r="B8" s="29" t="s">
        <v>129</v>
      </c>
    </row>
    <row r="9" spans="1:2" x14ac:dyDescent="0.2">
      <c r="A9" s="30" t="s">
        <v>130</v>
      </c>
      <c r="B9" s="29" t="s">
        <v>131</v>
      </c>
    </row>
    <row r="10" spans="1:2" x14ac:dyDescent="0.2">
      <c r="A10" s="30" t="s">
        <v>132</v>
      </c>
      <c r="B10" s="29" t="s">
        <v>133</v>
      </c>
    </row>
    <row r="11" spans="1:2" x14ac:dyDescent="0.2">
      <c r="A11" s="30" t="s">
        <v>134</v>
      </c>
      <c r="B11" s="29" t="s">
        <v>135</v>
      </c>
    </row>
    <row r="12" spans="1:2" x14ac:dyDescent="0.2">
      <c r="A12" s="30" t="s">
        <v>136</v>
      </c>
      <c r="B12" s="29" t="s">
        <v>137</v>
      </c>
    </row>
    <row r="13" spans="1:2" x14ac:dyDescent="0.2">
      <c r="A13" s="30" t="s">
        <v>138</v>
      </c>
      <c r="B13" s="29" t="s">
        <v>139</v>
      </c>
    </row>
    <row r="14" spans="1:2" x14ac:dyDescent="0.2">
      <c r="A14" s="30" t="s">
        <v>140</v>
      </c>
      <c r="B14" s="29" t="s">
        <v>141</v>
      </c>
    </row>
    <row r="15" spans="1:2" x14ac:dyDescent="0.2">
      <c r="A15" s="30" t="s">
        <v>142</v>
      </c>
      <c r="B15" s="29" t="s">
        <v>143</v>
      </c>
    </row>
    <row r="16" spans="1:2" x14ac:dyDescent="0.2">
      <c r="A16" s="30" t="s">
        <v>144</v>
      </c>
      <c r="B16" s="29" t="s">
        <v>145</v>
      </c>
    </row>
    <row r="17" spans="1:2" x14ac:dyDescent="0.2">
      <c r="A17" s="30" t="s">
        <v>146</v>
      </c>
      <c r="B17" s="29" t="s">
        <v>147</v>
      </c>
    </row>
    <row r="18" spans="1:2" x14ac:dyDescent="0.2">
      <c r="A18" s="30" t="s">
        <v>148</v>
      </c>
      <c r="B18" s="29" t="s">
        <v>149</v>
      </c>
    </row>
    <row r="19" spans="1:2" x14ac:dyDescent="0.2">
      <c r="A19" s="30" t="s">
        <v>150</v>
      </c>
      <c r="B19" s="29" t="s">
        <v>151</v>
      </c>
    </row>
    <row r="20" spans="1:2" x14ac:dyDescent="0.2">
      <c r="A20" s="30" t="s">
        <v>152</v>
      </c>
      <c r="B20" s="29" t="s">
        <v>153</v>
      </c>
    </row>
    <row r="21" spans="1:2" x14ac:dyDescent="0.2">
      <c r="A21" s="30" t="s">
        <v>154</v>
      </c>
      <c r="B21" s="29" t="s">
        <v>155</v>
      </c>
    </row>
    <row r="22" spans="1:2" x14ac:dyDescent="0.2">
      <c r="A22" s="30" t="s">
        <v>156</v>
      </c>
      <c r="B22" s="29" t="s">
        <v>157</v>
      </c>
    </row>
    <row r="23" spans="1:2" x14ac:dyDescent="0.2">
      <c r="A23" s="30" t="s">
        <v>158</v>
      </c>
      <c r="B23" s="29" t="s">
        <v>159</v>
      </c>
    </row>
    <row r="24" spans="1:2" x14ac:dyDescent="0.2">
      <c r="A24" s="30" t="s">
        <v>160</v>
      </c>
      <c r="B24" s="29" t="s">
        <v>161</v>
      </c>
    </row>
    <row r="25" spans="1:2" x14ac:dyDescent="0.2">
      <c r="A25" s="30" t="s">
        <v>162</v>
      </c>
      <c r="B25" s="29" t="s">
        <v>163</v>
      </c>
    </row>
    <row r="26" spans="1:2" x14ac:dyDescent="0.2">
      <c r="A26" s="30" t="s">
        <v>164</v>
      </c>
      <c r="B26" s="29" t="s">
        <v>165</v>
      </c>
    </row>
    <row r="27" spans="1:2" x14ac:dyDescent="0.2">
      <c r="A27" s="30" t="s">
        <v>166</v>
      </c>
      <c r="B27" s="29" t="s">
        <v>167</v>
      </c>
    </row>
    <row r="28" spans="1:2" x14ac:dyDescent="0.2">
      <c r="A28" s="30" t="s">
        <v>168</v>
      </c>
      <c r="B28" s="29" t="s">
        <v>169</v>
      </c>
    </row>
    <row r="29" spans="1:2" x14ac:dyDescent="0.2">
      <c r="A29" s="30" t="s">
        <v>170</v>
      </c>
      <c r="B29" s="29" t="s">
        <v>171</v>
      </c>
    </row>
    <row r="30" spans="1:2" x14ac:dyDescent="0.2">
      <c r="A30" s="30" t="s">
        <v>172</v>
      </c>
      <c r="B30" s="29" t="s">
        <v>173</v>
      </c>
    </row>
    <row r="31" spans="1:2" x14ac:dyDescent="0.2">
      <c r="A31" s="30" t="s">
        <v>174</v>
      </c>
      <c r="B31" s="29" t="s">
        <v>175</v>
      </c>
    </row>
    <row r="32" spans="1:2" x14ac:dyDescent="0.2">
      <c r="A32" s="30" t="s">
        <v>176</v>
      </c>
      <c r="B32" s="29" t="s">
        <v>177</v>
      </c>
    </row>
    <row r="33" spans="1:9" x14ac:dyDescent="0.2">
      <c r="A33" s="30" t="s">
        <v>178</v>
      </c>
      <c r="B33" s="29" t="s">
        <v>179</v>
      </c>
      <c r="I33" t="s">
        <v>180</v>
      </c>
    </row>
    <row r="34" spans="1:9" x14ac:dyDescent="0.2">
      <c r="A34" s="30" t="s">
        <v>181</v>
      </c>
      <c r="B34" s="29" t="s">
        <v>182</v>
      </c>
    </row>
    <row r="35" spans="1:9" x14ac:dyDescent="0.2">
      <c r="A35" s="30" t="s">
        <v>183</v>
      </c>
      <c r="B35" s="29" t="s">
        <v>184</v>
      </c>
    </row>
    <row r="36" spans="1:9" x14ac:dyDescent="0.2">
      <c r="A36" s="30" t="s">
        <v>185</v>
      </c>
      <c r="B36" s="29" t="s">
        <v>186</v>
      </c>
    </row>
    <row r="37" spans="1:9" x14ac:dyDescent="0.2">
      <c r="A37" s="30" t="s">
        <v>187</v>
      </c>
      <c r="B37" s="29" t="s">
        <v>188</v>
      </c>
    </row>
    <row r="38" spans="1:9" x14ac:dyDescent="0.2">
      <c r="A38" s="30" t="s">
        <v>189</v>
      </c>
      <c r="B38" s="29" t="s">
        <v>190</v>
      </c>
    </row>
    <row r="39" spans="1:9" x14ac:dyDescent="0.2">
      <c r="A39" s="30" t="s">
        <v>191</v>
      </c>
      <c r="B39" s="29" t="s">
        <v>192</v>
      </c>
    </row>
    <row r="40" spans="1:9" x14ac:dyDescent="0.2">
      <c r="A40" s="30" t="s">
        <v>193</v>
      </c>
      <c r="B40" s="29" t="s">
        <v>194</v>
      </c>
    </row>
    <row r="41" spans="1:9" x14ac:dyDescent="0.2">
      <c r="A41" s="30" t="s">
        <v>195</v>
      </c>
      <c r="B41" s="29" t="s">
        <v>196</v>
      </c>
    </row>
    <row r="42" spans="1:9" x14ac:dyDescent="0.2">
      <c r="A42" s="30" t="s">
        <v>197</v>
      </c>
      <c r="B42" s="29" t="s">
        <v>198</v>
      </c>
    </row>
    <row r="43" spans="1:9" x14ac:dyDescent="0.2">
      <c r="A43" s="30" t="s">
        <v>199</v>
      </c>
      <c r="B43" s="29" t="s">
        <v>200</v>
      </c>
    </row>
    <row r="44" spans="1:9" x14ac:dyDescent="0.2">
      <c r="A44" s="30" t="s">
        <v>201</v>
      </c>
      <c r="B44" s="29" t="s">
        <v>202</v>
      </c>
    </row>
    <row r="45" spans="1:9" x14ac:dyDescent="0.2">
      <c r="A45" s="30" t="s">
        <v>203</v>
      </c>
      <c r="B45" s="29" t="s">
        <v>204</v>
      </c>
    </row>
    <row r="46" spans="1:9" x14ac:dyDescent="0.2">
      <c r="A46" s="30" t="s">
        <v>205</v>
      </c>
      <c r="B46" s="29" t="s">
        <v>206</v>
      </c>
    </row>
    <row r="47" spans="1:9" x14ac:dyDescent="0.2">
      <c r="A47" s="30" t="s">
        <v>207</v>
      </c>
      <c r="B47" s="29" t="s">
        <v>208</v>
      </c>
    </row>
    <row r="48" spans="1:9" x14ac:dyDescent="0.2">
      <c r="A48" s="30" t="s">
        <v>209</v>
      </c>
      <c r="B48" s="29" t="s">
        <v>210</v>
      </c>
    </row>
    <row r="49" spans="1:2" x14ac:dyDescent="0.2">
      <c r="A49" s="30" t="s">
        <v>211</v>
      </c>
      <c r="B49" s="29" t="s">
        <v>212</v>
      </c>
    </row>
    <row r="50" spans="1:2" x14ac:dyDescent="0.2">
      <c r="A50" s="30" t="s">
        <v>213</v>
      </c>
      <c r="B50" s="29" t="s">
        <v>214</v>
      </c>
    </row>
    <row r="51" spans="1:2" x14ac:dyDescent="0.2">
      <c r="A51" s="30" t="s">
        <v>215</v>
      </c>
      <c r="B51" s="29" t="s">
        <v>216</v>
      </c>
    </row>
    <row r="52" spans="1:2" x14ac:dyDescent="0.2">
      <c r="A52" s="30" t="s">
        <v>217</v>
      </c>
      <c r="B52" s="29" t="s">
        <v>218</v>
      </c>
    </row>
    <row r="53" spans="1:2" x14ac:dyDescent="0.2">
      <c r="A53" s="30" t="s">
        <v>219</v>
      </c>
      <c r="B53" s="29" t="s">
        <v>220</v>
      </c>
    </row>
    <row r="54" spans="1:2" x14ac:dyDescent="0.2">
      <c r="A54" s="30" t="s">
        <v>221</v>
      </c>
      <c r="B54" s="29" t="s">
        <v>222</v>
      </c>
    </row>
    <row r="55" spans="1:2" x14ac:dyDescent="0.2">
      <c r="A55" s="30" t="s">
        <v>223</v>
      </c>
      <c r="B55" s="29" t="s">
        <v>224</v>
      </c>
    </row>
    <row r="56" spans="1:2" x14ac:dyDescent="0.2">
      <c r="A56" s="30" t="s">
        <v>225</v>
      </c>
      <c r="B56" s="29" t="s">
        <v>226</v>
      </c>
    </row>
    <row r="57" spans="1:2" x14ac:dyDescent="0.2">
      <c r="A57" s="30" t="s">
        <v>227</v>
      </c>
      <c r="B57" s="29" t="s">
        <v>228</v>
      </c>
    </row>
    <row r="58" spans="1:2" x14ac:dyDescent="0.2">
      <c r="A58" s="30" t="s">
        <v>229</v>
      </c>
      <c r="B58" s="29" t="s">
        <v>230</v>
      </c>
    </row>
    <row r="59" spans="1:2" x14ac:dyDescent="0.2">
      <c r="A59" s="30" t="s">
        <v>231</v>
      </c>
      <c r="B59" s="29" t="s">
        <v>232</v>
      </c>
    </row>
    <row r="60" spans="1:2" x14ac:dyDescent="0.2">
      <c r="A60" s="30" t="s">
        <v>233</v>
      </c>
      <c r="B60" s="29" t="s">
        <v>234</v>
      </c>
    </row>
    <row r="61" spans="1:2" x14ac:dyDescent="0.2">
      <c r="A61" s="30" t="s">
        <v>235</v>
      </c>
      <c r="B61" s="29" t="s">
        <v>236</v>
      </c>
    </row>
    <row r="62" spans="1:2" x14ac:dyDescent="0.2">
      <c r="A62" s="30" t="s">
        <v>237</v>
      </c>
      <c r="B62" s="29" t="s">
        <v>238</v>
      </c>
    </row>
    <row r="63" spans="1:2" x14ac:dyDescent="0.2">
      <c r="A63" s="30" t="s">
        <v>239</v>
      </c>
      <c r="B63" s="29" t="s">
        <v>240</v>
      </c>
    </row>
    <row r="64" spans="1:2" x14ac:dyDescent="0.2">
      <c r="A64" s="30" t="s">
        <v>241</v>
      </c>
      <c r="B64" s="29" t="s">
        <v>242</v>
      </c>
    </row>
    <row r="65" spans="1:2" x14ac:dyDescent="0.2">
      <c r="A65" s="30" t="s">
        <v>243</v>
      </c>
      <c r="B65" s="29" t="s">
        <v>244</v>
      </c>
    </row>
    <row r="66" spans="1:2" x14ac:dyDescent="0.2">
      <c r="A66" s="30" t="s">
        <v>245</v>
      </c>
      <c r="B66" s="29" t="s">
        <v>246</v>
      </c>
    </row>
    <row r="67" spans="1:2" x14ac:dyDescent="0.2">
      <c r="A67" s="30" t="s">
        <v>247</v>
      </c>
      <c r="B67" s="29" t="s">
        <v>248</v>
      </c>
    </row>
    <row r="68" spans="1:2" x14ac:dyDescent="0.2">
      <c r="A68" s="30" t="s">
        <v>249</v>
      </c>
      <c r="B68" s="29" t="s">
        <v>250</v>
      </c>
    </row>
    <row r="69" spans="1:2" x14ac:dyDescent="0.2">
      <c r="A69" s="30" t="s">
        <v>251</v>
      </c>
      <c r="B69" s="29" t="s">
        <v>252</v>
      </c>
    </row>
    <row r="70" spans="1:2" x14ac:dyDescent="0.2">
      <c r="A70" s="30" t="s">
        <v>253</v>
      </c>
      <c r="B70" s="29" t="s">
        <v>254</v>
      </c>
    </row>
    <row r="71" spans="1:2" x14ac:dyDescent="0.2">
      <c r="A71" s="30" t="s">
        <v>255</v>
      </c>
      <c r="B71" s="31" t="s">
        <v>256</v>
      </c>
    </row>
    <row r="72" spans="1:2" x14ac:dyDescent="0.2">
      <c r="A72" s="30" t="s">
        <v>257</v>
      </c>
      <c r="B72" s="29" t="s">
        <v>258</v>
      </c>
    </row>
    <row r="73" spans="1:2" x14ac:dyDescent="0.2">
      <c r="A73" s="30" t="s">
        <v>259</v>
      </c>
      <c r="B73" s="29" t="s">
        <v>260</v>
      </c>
    </row>
    <row r="74" spans="1:2" x14ac:dyDescent="0.2">
      <c r="A74" s="30" t="s">
        <v>261</v>
      </c>
      <c r="B74" s="29" t="s">
        <v>262</v>
      </c>
    </row>
    <row r="75" spans="1:2" x14ac:dyDescent="0.2">
      <c r="A75" s="30" t="s">
        <v>263</v>
      </c>
      <c r="B75" s="29" t="s">
        <v>264</v>
      </c>
    </row>
    <row r="76" spans="1:2" x14ac:dyDescent="0.2">
      <c r="A76" s="30" t="s">
        <v>265</v>
      </c>
      <c r="B76" s="29" t="s">
        <v>266</v>
      </c>
    </row>
    <row r="77" spans="1:2" x14ac:dyDescent="0.2">
      <c r="A77" s="30" t="s">
        <v>267</v>
      </c>
      <c r="B77" s="29" t="s">
        <v>268</v>
      </c>
    </row>
    <row r="78" spans="1:2" x14ac:dyDescent="0.2">
      <c r="A78" s="30" t="s">
        <v>269</v>
      </c>
      <c r="B78" s="29" t="s">
        <v>270</v>
      </c>
    </row>
    <row r="79" spans="1:2" x14ac:dyDescent="0.2">
      <c r="A79" s="30" t="s">
        <v>271</v>
      </c>
      <c r="B79" s="29" t="s">
        <v>272</v>
      </c>
    </row>
    <row r="80" spans="1:2" x14ac:dyDescent="0.2">
      <c r="A80" s="30" t="s">
        <v>273</v>
      </c>
      <c r="B80" s="29" t="s">
        <v>274</v>
      </c>
    </row>
    <row r="81" spans="1:2" x14ac:dyDescent="0.2">
      <c r="A81" s="30" t="s">
        <v>275</v>
      </c>
      <c r="B81" s="29" t="s">
        <v>276</v>
      </c>
    </row>
    <row r="82" spans="1:2" x14ac:dyDescent="0.2">
      <c r="A82" s="30" t="s">
        <v>277</v>
      </c>
      <c r="B82" s="29" t="s">
        <v>278</v>
      </c>
    </row>
    <row r="83" spans="1:2" x14ac:dyDescent="0.2">
      <c r="A83" s="30" t="s">
        <v>279</v>
      </c>
      <c r="B83" s="29" t="s">
        <v>280</v>
      </c>
    </row>
    <row r="84" spans="1:2" x14ac:dyDescent="0.2">
      <c r="A84" s="30" t="s">
        <v>281</v>
      </c>
      <c r="B84" s="29" t="s">
        <v>282</v>
      </c>
    </row>
    <row r="85" spans="1:2" x14ac:dyDescent="0.2">
      <c r="A85" s="30" t="s">
        <v>283</v>
      </c>
      <c r="B85" s="29" t="s">
        <v>284</v>
      </c>
    </row>
    <row r="86" spans="1:2" x14ac:dyDescent="0.2">
      <c r="A86" s="30" t="s">
        <v>285</v>
      </c>
      <c r="B86" s="29" t="s">
        <v>286</v>
      </c>
    </row>
    <row r="87" spans="1:2" x14ac:dyDescent="0.2">
      <c r="A87" s="30" t="s">
        <v>287</v>
      </c>
      <c r="B87" s="29" t="s">
        <v>288</v>
      </c>
    </row>
    <row r="88" spans="1:2" x14ac:dyDescent="0.2">
      <c r="A88" s="30" t="s">
        <v>289</v>
      </c>
      <c r="B88" s="29" t="s">
        <v>290</v>
      </c>
    </row>
    <row r="89" spans="1:2" x14ac:dyDescent="0.2">
      <c r="A89" s="30" t="s">
        <v>291</v>
      </c>
      <c r="B89" s="29" t="s">
        <v>292</v>
      </c>
    </row>
    <row r="90" spans="1:2" x14ac:dyDescent="0.2">
      <c r="A90" s="30" t="s">
        <v>293</v>
      </c>
      <c r="B90" s="29" t="s">
        <v>294</v>
      </c>
    </row>
    <row r="91" spans="1:2" x14ac:dyDescent="0.2">
      <c r="A91" s="30" t="s">
        <v>295</v>
      </c>
      <c r="B91" s="29" t="s">
        <v>296</v>
      </c>
    </row>
    <row r="92" spans="1:2" x14ac:dyDescent="0.2">
      <c r="A92" s="30" t="s">
        <v>297</v>
      </c>
      <c r="B92" s="29" t="s">
        <v>298</v>
      </c>
    </row>
    <row r="93" spans="1:2" x14ac:dyDescent="0.2">
      <c r="A93" s="30" t="s">
        <v>299</v>
      </c>
      <c r="B93" s="29" t="s">
        <v>300</v>
      </c>
    </row>
    <row r="94" spans="1:2" x14ac:dyDescent="0.2">
      <c r="A94" s="30" t="s">
        <v>301</v>
      </c>
      <c r="B94" s="29" t="s">
        <v>302</v>
      </c>
    </row>
    <row r="95" spans="1:2" x14ac:dyDescent="0.2">
      <c r="A95" s="30" t="s">
        <v>303</v>
      </c>
      <c r="B95" s="29" t="s">
        <v>304</v>
      </c>
    </row>
    <row r="96" spans="1:2" x14ac:dyDescent="0.2">
      <c r="A96" s="30" t="s">
        <v>305</v>
      </c>
      <c r="B96" s="29" t="s">
        <v>306</v>
      </c>
    </row>
    <row r="97" spans="1:2" x14ac:dyDescent="0.2">
      <c r="A97" s="30" t="s">
        <v>307</v>
      </c>
      <c r="B97" s="29" t="s">
        <v>308</v>
      </c>
    </row>
    <row r="98" spans="1:2" x14ac:dyDescent="0.2">
      <c r="A98" s="30" t="s">
        <v>309</v>
      </c>
      <c r="B98" s="29" t="s">
        <v>310</v>
      </c>
    </row>
    <row r="99" spans="1:2" x14ac:dyDescent="0.2">
      <c r="A99" s="30" t="s">
        <v>311</v>
      </c>
      <c r="B99" s="29" t="s">
        <v>312</v>
      </c>
    </row>
    <row r="100" spans="1:2" x14ac:dyDescent="0.2">
      <c r="A100" s="30" t="s">
        <v>313</v>
      </c>
      <c r="B100" s="29" t="s">
        <v>314</v>
      </c>
    </row>
    <row r="101" spans="1:2" x14ac:dyDescent="0.2">
      <c r="A101" s="30" t="s">
        <v>315</v>
      </c>
      <c r="B101" s="29" t="s">
        <v>316</v>
      </c>
    </row>
    <row r="102" spans="1:2" x14ac:dyDescent="0.2">
      <c r="A102" s="30" t="s">
        <v>317</v>
      </c>
      <c r="B102" s="29" t="s">
        <v>318</v>
      </c>
    </row>
    <row r="103" spans="1:2" x14ac:dyDescent="0.2">
      <c r="A103" s="30" t="s">
        <v>319</v>
      </c>
      <c r="B103" s="29" t="s">
        <v>320</v>
      </c>
    </row>
    <row r="104" spans="1:2" x14ac:dyDescent="0.2">
      <c r="A104" s="30" t="s">
        <v>321</v>
      </c>
      <c r="B104" s="29" t="s">
        <v>322</v>
      </c>
    </row>
    <row r="105" spans="1:2" x14ac:dyDescent="0.2">
      <c r="A105" s="30" t="s">
        <v>323</v>
      </c>
      <c r="B105" s="29" t="s">
        <v>324</v>
      </c>
    </row>
    <row r="106" spans="1:2" x14ac:dyDescent="0.2">
      <c r="A106" s="30" t="s">
        <v>325</v>
      </c>
      <c r="B106" s="29" t="s">
        <v>326</v>
      </c>
    </row>
    <row r="107" spans="1:2" x14ac:dyDescent="0.2">
      <c r="A107" s="30" t="s">
        <v>327</v>
      </c>
      <c r="B107" s="29" t="s">
        <v>328</v>
      </c>
    </row>
    <row r="108" spans="1:2" x14ac:dyDescent="0.2">
      <c r="A108" s="30" t="s">
        <v>329</v>
      </c>
      <c r="B108" s="29" t="s">
        <v>330</v>
      </c>
    </row>
    <row r="109" spans="1:2" x14ac:dyDescent="0.2">
      <c r="A109" s="30" t="s">
        <v>331</v>
      </c>
      <c r="B109" s="29" t="s">
        <v>332</v>
      </c>
    </row>
    <row r="110" spans="1:2" x14ac:dyDescent="0.2">
      <c r="A110" s="30" t="s">
        <v>333</v>
      </c>
      <c r="B110" s="29" t="s">
        <v>334</v>
      </c>
    </row>
    <row r="111" spans="1:2" x14ac:dyDescent="0.2">
      <c r="A111" s="30" t="s">
        <v>335</v>
      </c>
      <c r="B111" s="29" t="s">
        <v>336</v>
      </c>
    </row>
    <row r="112" spans="1:2" x14ac:dyDescent="0.2">
      <c r="A112" s="30" t="s">
        <v>337</v>
      </c>
      <c r="B112" s="29" t="s">
        <v>338</v>
      </c>
    </row>
    <row r="113" spans="1:2" x14ac:dyDescent="0.2">
      <c r="A113" s="30" t="s">
        <v>339</v>
      </c>
      <c r="B113" s="29" t="s">
        <v>340</v>
      </c>
    </row>
    <row r="114" spans="1:2" x14ac:dyDescent="0.2">
      <c r="A114" s="30" t="s">
        <v>341</v>
      </c>
      <c r="B114" s="29" t="s">
        <v>342</v>
      </c>
    </row>
    <row r="115" spans="1:2" x14ac:dyDescent="0.2">
      <c r="A115" s="30" t="s">
        <v>343</v>
      </c>
      <c r="B115" s="29" t="s">
        <v>344</v>
      </c>
    </row>
    <row r="116" spans="1:2" x14ac:dyDescent="0.2">
      <c r="A116" s="30" t="s">
        <v>345</v>
      </c>
      <c r="B116" s="29" t="s">
        <v>346</v>
      </c>
    </row>
    <row r="117" spans="1:2" x14ac:dyDescent="0.2">
      <c r="A117" s="30" t="s">
        <v>347</v>
      </c>
      <c r="B117" s="29" t="s">
        <v>348</v>
      </c>
    </row>
    <row r="118" spans="1:2" x14ac:dyDescent="0.2">
      <c r="A118" s="30" t="s">
        <v>349</v>
      </c>
      <c r="B118" s="29" t="s">
        <v>350</v>
      </c>
    </row>
    <row r="119" spans="1:2" x14ac:dyDescent="0.2">
      <c r="A119" s="30" t="s">
        <v>351</v>
      </c>
      <c r="B119" s="29" t="s">
        <v>352</v>
      </c>
    </row>
    <row r="120" spans="1:2" x14ac:dyDescent="0.2">
      <c r="A120" s="30" t="s">
        <v>353</v>
      </c>
      <c r="B120" s="29" t="s">
        <v>354</v>
      </c>
    </row>
    <row r="121" spans="1:2" x14ac:dyDescent="0.2">
      <c r="A121" s="30" t="s">
        <v>355</v>
      </c>
      <c r="B121" s="29" t="s">
        <v>356</v>
      </c>
    </row>
    <row r="122" spans="1:2" x14ac:dyDescent="0.2">
      <c r="A122" s="30" t="s">
        <v>357</v>
      </c>
      <c r="B122" s="29" t="s">
        <v>358</v>
      </c>
    </row>
    <row r="123" spans="1:2" x14ac:dyDescent="0.2">
      <c r="A123" s="30" t="s">
        <v>359</v>
      </c>
      <c r="B123" s="29" t="s">
        <v>360</v>
      </c>
    </row>
    <row r="124" spans="1:2" x14ac:dyDescent="0.2">
      <c r="A124" s="30" t="s">
        <v>361</v>
      </c>
      <c r="B124" s="29" t="s">
        <v>362</v>
      </c>
    </row>
    <row r="125" spans="1:2" x14ac:dyDescent="0.2">
      <c r="A125" s="30" t="s">
        <v>363</v>
      </c>
      <c r="B125" s="29" t="s">
        <v>364</v>
      </c>
    </row>
    <row r="126" spans="1:2" x14ac:dyDescent="0.2">
      <c r="A126" s="30" t="s">
        <v>365</v>
      </c>
      <c r="B126" s="29" t="s">
        <v>366</v>
      </c>
    </row>
    <row r="127" spans="1:2" x14ac:dyDescent="0.2">
      <c r="A127" s="30" t="s">
        <v>367</v>
      </c>
      <c r="B127" s="29" t="s">
        <v>368</v>
      </c>
    </row>
    <row r="128" spans="1:2" x14ac:dyDescent="0.2">
      <c r="A128" s="30" t="s">
        <v>369</v>
      </c>
      <c r="B128" s="29" t="s">
        <v>370</v>
      </c>
    </row>
    <row r="129" spans="1:2" x14ac:dyDescent="0.2">
      <c r="A129" s="30" t="s">
        <v>371</v>
      </c>
      <c r="B129" s="29" t="s">
        <v>372</v>
      </c>
    </row>
    <row r="130" spans="1:2" x14ac:dyDescent="0.2">
      <c r="A130" s="30" t="s">
        <v>373</v>
      </c>
      <c r="B130" s="29" t="s">
        <v>374</v>
      </c>
    </row>
    <row r="131" spans="1:2" x14ac:dyDescent="0.2">
      <c r="A131" s="30" t="s">
        <v>375</v>
      </c>
      <c r="B131" s="29" t="s">
        <v>376</v>
      </c>
    </row>
    <row r="132" spans="1:2" x14ac:dyDescent="0.2">
      <c r="A132" s="30" t="s">
        <v>377</v>
      </c>
      <c r="B132" s="32" t="s">
        <v>378</v>
      </c>
    </row>
    <row r="133" spans="1:2" x14ac:dyDescent="0.2">
      <c r="A133" s="30" t="s">
        <v>379</v>
      </c>
      <c r="B133" s="29" t="s">
        <v>380</v>
      </c>
    </row>
    <row r="134" spans="1:2" x14ac:dyDescent="0.2">
      <c r="A134" s="30" t="s">
        <v>381</v>
      </c>
      <c r="B134" s="29" t="s">
        <v>382</v>
      </c>
    </row>
    <row r="135" spans="1:2" x14ac:dyDescent="0.2">
      <c r="A135" s="30" t="s">
        <v>383</v>
      </c>
      <c r="B135" s="29" t="s">
        <v>384</v>
      </c>
    </row>
    <row r="136" spans="1:2" x14ac:dyDescent="0.2">
      <c r="A136" s="30" t="s">
        <v>385</v>
      </c>
      <c r="B136" s="29" t="s">
        <v>386</v>
      </c>
    </row>
    <row r="137" spans="1:2" x14ac:dyDescent="0.2">
      <c r="A137" s="30" t="s">
        <v>387</v>
      </c>
      <c r="B137" s="29" t="s">
        <v>3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9720D-1E21-7C44-A24B-46DEE63B8DF3}">
  <dimension ref="A1:C137"/>
  <sheetViews>
    <sheetView workbookViewId="0">
      <selection activeCell="E31" sqref="E31"/>
    </sheetView>
  </sheetViews>
  <sheetFormatPr baseColWidth="10" defaultRowHeight="16" x14ac:dyDescent="0.2"/>
  <cols>
    <col min="1" max="1" width="29.83203125" customWidth="1"/>
    <col min="2" max="2" width="23" customWidth="1"/>
    <col min="3" max="3" width="22.83203125" customWidth="1"/>
  </cols>
  <sheetData>
    <row r="1" spans="1:3" x14ac:dyDescent="0.2">
      <c r="A1" s="29" t="s">
        <v>114</v>
      </c>
      <c r="B1" t="s">
        <v>389</v>
      </c>
      <c r="C1" t="s">
        <v>390</v>
      </c>
    </row>
    <row r="2" spans="1:3" x14ac:dyDescent="0.2">
      <c r="A2" s="30" t="s">
        <v>116</v>
      </c>
      <c r="B2">
        <v>242</v>
      </c>
      <c r="C2">
        <v>237</v>
      </c>
    </row>
    <row r="3" spans="1:3" x14ac:dyDescent="0.2">
      <c r="A3" s="30" t="s">
        <v>118</v>
      </c>
      <c r="B3">
        <v>251.9</v>
      </c>
      <c r="C3">
        <v>251.2</v>
      </c>
    </row>
    <row r="4" spans="1:3" x14ac:dyDescent="0.2">
      <c r="A4" s="30" t="s">
        <v>120</v>
      </c>
      <c r="B4">
        <v>259.8</v>
      </c>
      <c r="C4">
        <v>251.2</v>
      </c>
    </row>
    <row r="5" spans="1:3" x14ac:dyDescent="0.2">
      <c r="A5" s="30" t="s">
        <v>122</v>
      </c>
      <c r="B5">
        <v>251.9</v>
      </c>
      <c r="C5">
        <v>251.2</v>
      </c>
    </row>
    <row r="6" spans="1:3" x14ac:dyDescent="0.2">
      <c r="A6" s="30" t="s">
        <v>124</v>
      </c>
      <c r="B6">
        <v>251.9</v>
      </c>
      <c r="C6">
        <v>251.2</v>
      </c>
    </row>
    <row r="7" spans="1:3" x14ac:dyDescent="0.2">
      <c r="A7" s="30" t="s">
        <v>126</v>
      </c>
      <c r="B7">
        <v>251.2</v>
      </c>
      <c r="C7">
        <v>242</v>
      </c>
    </row>
    <row r="8" spans="1:3" x14ac:dyDescent="0.2">
      <c r="A8" s="30" t="s">
        <v>128</v>
      </c>
      <c r="B8">
        <v>214.67</v>
      </c>
      <c r="C8">
        <v>201.3</v>
      </c>
    </row>
    <row r="9" spans="1:3" x14ac:dyDescent="0.2">
      <c r="A9" s="30" t="s">
        <v>130</v>
      </c>
      <c r="B9">
        <v>247.2</v>
      </c>
      <c r="C9">
        <v>242</v>
      </c>
    </row>
    <row r="10" spans="1:3" x14ac:dyDescent="0.2">
      <c r="A10" s="30" t="s">
        <v>132</v>
      </c>
      <c r="B10">
        <v>251.2</v>
      </c>
      <c r="C10">
        <v>242</v>
      </c>
    </row>
    <row r="11" spans="1:3" x14ac:dyDescent="0.2">
      <c r="A11" s="30" t="s">
        <v>134</v>
      </c>
      <c r="B11">
        <v>251.2</v>
      </c>
      <c r="C11">
        <v>247.2</v>
      </c>
    </row>
    <row r="12" spans="1:3" x14ac:dyDescent="0.2">
      <c r="A12" s="30" t="s">
        <v>136</v>
      </c>
      <c r="B12">
        <v>251.9</v>
      </c>
      <c r="C12">
        <v>247.2</v>
      </c>
    </row>
    <row r="13" spans="1:3" x14ac:dyDescent="0.2">
      <c r="A13" s="30" t="s">
        <v>138</v>
      </c>
      <c r="B13">
        <v>232</v>
      </c>
      <c r="C13">
        <v>227</v>
      </c>
    </row>
    <row r="14" spans="1:3" x14ac:dyDescent="0.2">
      <c r="A14" s="30" t="s">
        <v>140</v>
      </c>
      <c r="B14">
        <v>242</v>
      </c>
      <c r="C14">
        <v>237</v>
      </c>
    </row>
    <row r="15" spans="1:3" x14ac:dyDescent="0.2">
      <c r="A15" s="30" t="s">
        <v>142</v>
      </c>
      <c r="B15">
        <v>251.2</v>
      </c>
      <c r="C15">
        <v>247.2</v>
      </c>
    </row>
    <row r="16" spans="1:3" x14ac:dyDescent="0.2">
      <c r="A16" s="30" t="s">
        <v>144</v>
      </c>
      <c r="B16">
        <v>251.2</v>
      </c>
      <c r="C16">
        <v>242</v>
      </c>
    </row>
    <row r="17" spans="1:3" x14ac:dyDescent="0.2">
      <c r="A17" s="30" t="s">
        <v>146</v>
      </c>
      <c r="B17">
        <v>251.9</v>
      </c>
      <c r="C17">
        <v>251.2</v>
      </c>
    </row>
    <row r="18" spans="1:3" x14ac:dyDescent="0.2">
      <c r="A18" s="30" t="s">
        <v>148</v>
      </c>
      <c r="B18">
        <v>251.9</v>
      </c>
      <c r="C18">
        <v>247.2</v>
      </c>
    </row>
    <row r="19" spans="1:3" x14ac:dyDescent="0.2">
      <c r="A19" s="30" t="s">
        <v>150</v>
      </c>
      <c r="B19">
        <v>251.2</v>
      </c>
      <c r="C19">
        <v>247.2</v>
      </c>
    </row>
    <row r="20" spans="1:3" x14ac:dyDescent="0.2">
      <c r="A20" s="30" t="s">
        <v>152</v>
      </c>
      <c r="B20">
        <v>251.9</v>
      </c>
      <c r="C20">
        <v>251.2</v>
      </c>
    </row>
    <row r="21" spans="1:3" x14ac:dyDescent="0.2">
      <c r="A21" s="30" t="s">
        <v>154</v>
      </c>
      <c r="B21">
        <v>227</v>
      </c>
      <c r="C21">
        <v>220.83</v>
      </c>
    </row>
    <row r="22" spans="1:3" x14ac:dyDescent="0.2">
      <c r="A22" s="30" t="s">
        <v>156</v>
      </c>
      <c r="B22">
        <v>247.2</v>
      </c>
      <c r="C22">
        <v>242</v>
      </c>
    </row>
    <row r="23" spans="1:3" x14ac:dyDescent="0.2">
      <c r="A23" s="30" t="s">
        <v>158</v>
      </c>
      <c r="B23">
        <v>251.2</v>
      </c>
      <c r="C23">
        <v>247.2</v>
      </c>
    </row>
    <row r="24" spans="1:3" x14ac:dyDescent="0.2">
      <c r="A24" s="30" t="s">
        <v>160</v>
      </c>
      <c r="B24">
        <v>251.2</v>
      </c>
      <c r="C24">
        <v>247.2</v>
      </c>
    </row>
    <row r="25" spans="1:3" x14ac:dyDescent="0.2">
      <c r="A25" s="30" t="s">
        <v>162</v>
      </c>
      <c r="B25">
        <v>247.2</v>
      </c>
      <c r="C25">
        <v>237</v>
      </c>
    </row>
    <row r="26" spans="1:3" x14ac:dyDescent="0.2">
      <c r="A26" s="30" t="s">
        <v>164</v>
      </c>
      <c r="B26">
        <v>242</v>
      </c>
      <c r="C26">
        <v>232</v>
      </c>
    </row>
    <row r="27" spans="1:3" x14ac:dyDescent="0.2">
      <c r="A27" s="30" t="s">
        <v>166</v>
      </c>
      <c r="B27">
        <v>247.2</v>
      </c>
      <c r="C27">
        <v>242</v>
      </c>
    </row>
    <row r="28" spans="1:3" x14ac:dyDescent="0.2">
      <c r="A28" s="30" t="s">
        <v>168</v>
      </c>
      <c r="B28">
        <v>232</v>
      </c>
      <c r="C28">
        <v>201.3</v>
      </c>
    </row>
    <row r="29" spans="1:3" x14ac:dyDescent="0.2">
      <c r="A29" s="30" t="s">
        <v>170</v>
      </c>
      <c r="B29">
        <v>227</v>
      </c>
      <c r="C29">
        <v>220.83</v>
      </c>
    </row>
    <row r="30" spans="1:3" x14ac:dyDescent="0.2">
      <c r="A30" s="30" t="s">
        <v>172</v>
      </c>
      <c r="B30">
        <v>247.2</v>
      </c>
      <c r="C30">
        <v>242</v>
      </c>
    </row>
    <row r="31" spans="1:3" x14ac:dyDescent="0.2">
      <c r="A31" s="30" t="s">
        <v>174</v>
      </c>
      <c r="B31">
        <v>254.14</v>
      </c>
      <c r="C31">
        <v>251.2</v>
      </c>
    </row>
    <row r="32" spans="1:3" x14ac:dyDescent="0.2">
      <c r="A32" s="30" t="s">
        <v>176</v>
      </c>
      <c r="B32">
        <v>254.14</v>
      </c>
      <c r="C32">
        <v>251.2</v>
      </c>
    </row>
    <row r="33" spans="1:3" x14ac:dyDescent="0.2">
      <c r="A33" s="30" t="s">
        <v>178</v>
      </c>
      <c r="B33">
        <v>251.9</v>
      </c>
      <c r="C33">
        <v>247.2</v>
      </c>
    </row>
    <row r="34" spans="1:3" x14ac:dyDescent="0.2">
      <c r="A34" s="30" t="s">
        <v>181</v>
      </c>
      <c r="B34">
        <v>251.9</v>
      </c>
      <c r="C34">
        <v>251.2</v>
      </c>
    </row>
    <row r="35" spans="1:3" x14ac:dyDescent="0.2">
      <c r="A35" s="30" t="s">
        <v>183</v>
      </c>
      <c r="B35">
        <v>232</v>
      </c>
      <c r="C35">
        <v>227</v>
      </c>
    </row>
    <row r="36" spans="1:3" x14ac:dyDescent="0.2">
      <c r="A36" s="30" t="s">
        <v>185</v>
      </c>
      <c r="B36">
        <v>251.9</v>
      </c>
      <c r="C36">
        <v>251.2</v>
      </c>
    </row>
    <row r="37" spans="1:3" x14ac:dyDescent="0.2">
      <c r="A37" s="30" t="s">
        <v>187</v>
      </c>
      <c r="B37">
        <v>247.2</v>
      </c>
      <c r="C37">
        <v>242</v>
      </c>
    </row>
    <row r="38" spans="1:3" x14ac:dyDescent="0.2">
      <c r="A38" s="30" t="s">
        <v>189</v>
      </c>
      <c r="B38">
        <v>232</v>
      </c>
      <c r="C38">
        <v>214.67</v>
      </c>
    </row>
    <row r="39" spans="1:3" x14ac:dyDescent="0.2">
      <c r="A39" s="30" t="s">
        <v>191</v>
      </c>
      <c r="B39">
        <v>247.2</v>
      </c>
      <c r="C39">
        <v>242</v>
      </c>
    </row>
    <row r="40" spans="1:3" x14ac:dyDescent="0.2">
      <c r="A40" s="30" t="s">
        <v>193</v>
      </c>
      <c r="B40">
        <v>247.2</v>
      </c>
      <c r="C40">
        <v>242</v>
      </c>
    </row>
    <row r="41" spans="1:3" x14ac:dyDescent="0.2">
      <c r="A41" s="30" t="s">
        <v>195</v>
      </c>
      <c r="B41">
        <v>247.2</v>
      </c>
      <c r="C41">
        <v>242</v>
      </c>
    </row>
    <row r="42" spans="1:3" x14ac:dyDescent="0.2">
      <c r="A42" s="30" t="s">
        <v>197</v>
      </c>
      <c r="B42">
        <v>247.2</v>
      </c>
      <c r="C42">
        <v>242</v>
      </c>
    </row>
    <row r="43" spans="1:3" x14ac:dyDescent="0.2">
      <c r="A43" s="30" t="s">
        <v>199</v>
      </c>
      <c r="B43">
        <v>242</v>
      </c>
      <c r="C43">
        <v>232</v>
      </c>
    </row>
    <row r="44" spans="1:3" x14ac:dyDescent="0.2">
      <c r="A44" s="30" t="s">
        <v>201</v>
      </c>
      <c r="B44">
        <v>242</v>
      </c>
      <c r="C44">
        <v>237</v>
      </c>
    </row>
    <row r="45" spans="1:3" x14ac:dyDescent="0.2">
      <c r="A45" s="30" t="s">
        <v>203</v>
      </c>
      <c r="B45">
        <v>247.2</v>
      </c>
      <c r="C45">
        <v>242</v>
      </c>
    </row>
    <row r="46" spans="1:3" x14ac:dyDescent="0.2">
      <c r="A46" s="30" t="s">
        <v>205</v>
      </c>
      <c r="B46">
        <v>247.2</v>
      </c>
      <c r="C46">
        <v>242</v>
      </c>
    </row>
    <row r="47" spans="1:3" x14ac:dyDescent="0.2">
      <c r="A47" s="30" t="s">
        <v>207</v>
      </c>
      <c r="B47">
        <v>247.2</v>
      </c>
      <c r="C47">
        <v>242</v>
      </c>
    </row>
    <row r="48" spans="1:3" x14ac:dyDescent="0.2">
      <c r="A48" s="30" t="s">
        <v>209</v>
      </c>
      <c r="B48">
        <v>232</v>
      </c>
      <c r="C48">
        <v>220.83</v>
      </c>
    </row>
    <row r="49" spans="1:3" x14ac:dyDescent="0.2">
      <c r="A49" s="30" t="s">
        <v>211</v>
      </c>
      <c r="B49">
        <v>247.2</v>
      </c>
      <c r="C49">
        <v>232</v>
      </c>
    </row>
    <row r="50" spans="1:3" x14ac:dyDescent="0.2">
      <c r="A50" s="30" t="s">
        <v>213</v>
      </c>
      <c r="B50">
        <v>251.2</v>
      </c>
      <c r="C50">
        <v>232</v>
      </c>
    </row>
    <row r="51" spans="1:3" x14ac:dyDescent="0.2">
      <c r="A51" s="30" t="s">
        <v>215</v>
      </c>
      <c r="B51">
        <v>237</v>
      </c>
      <c r="C51">
        <v>232</v>
      </c>
    </row>
    <row r="52" spans="1:3" x14ac:dyDescent="0.2">
      <c r="A52" s="30" t="s">
        <v>217</v>
      </c>
      <c r="B52">
        <v>247.2</v>
      </c>
      <c r="C52">
        <v>232</v>
      </c>
    </row>
    <row r="53" spans="1:3" x14ac:dyDescent="0.2">
      <c r="A53" s="30" t="s">
        <v>219</v>
      </c>
      <c r="B53">
        <v>232</v>
      </c>
      <c r="C53">
        <v>220.83</v>
      </c>
    </row>
    <row r="54" spans="1:3" x14ac:dyDescent="0.2">
      <c r="A54" s="30" t="s">
        <v>221</v>
      </c>
      <c r="B54">
        <v>251.2</v>
      </c>
      <c r="C54">
        <v>247.2</v>
      </c>
    </row>
    <row r="55" spans="1:3" x14ac:dyDescent="0.2">
      <c r="A55" s="30" t="s">
        <v>223</v>
      </c>
      <c r="B55">
        <v>242</v>
      </c>
      <c r="C55">
        <v>232</v>
      </c>
    </row>
    <row r="56" spans="1:3" x14ac:dyDescent="0.2">
      <c r="A56" s="30" t="s">
        <v>225</v>
      </c>
      <c r="B56">
        <v>242</v>
      </c>
      <c r="C56">
        <v>232</v>
      </c>
    </row>
    <row r="57" spans="1:3" x14ac:dyDescent="0.2">
      <c r="A57" s="30" t="s">
        <v>227</v>
      </c>
      <c r="B57">
        <v>237</v>
      </c>
      <c r="C57">
        <v>232</v>
      </c>
    </row>
    <row r="58" spans="1:3" x14ac:dyDescent="0.2">
      <c r="A58" s="30" t="s">
        <v>229</v>
      </c>
      <c r="B58">
        <v>237</v>
      </c>
      <c r="C58">
        <v>232</v>
      </c>
    </row>
    <row r="59" spans="1:3" x14ac:dyDescent="0.2">
      <c r="A59" s="30" t="s">
        <v>231</v>
      </c>
      <c r="B59">
        <v>232</v>
      </c>
      <c r="C59">
        <v>227</v>
      </c>
    </row>
    <row r="60" spans="1:3" x14ac:dyDescent="0.2">
      <c r="A60" s="30" t="s">
        <v>233</v>
      </c>
      <c r="B60">
        <v>247.2</v>
      </c>
      <c r="C60">
        <v>242</v>
      </c>
    </row>
    <row r="61" spans="1:3" x14ac:dyDescent="0.2">
      <c r="A61" s="30" t="s">
        <v>235</v>
      </c>
      <c r="B61">
        <v>232</v>
      </c>
      <c r="C61">
        <v>220.83</v>
      </c>
    </row>
    <row r="62" spans="1:3" x14ac:dyDescent="0.2">
      <c r="A62" s="30" t="s">
        <v>237</v>
      </c>
      <c r="B62">
        <v>242</v>
      </c>
      <c r="C62">
        <v>232</v>
      </c>
    </row>
    <row r="63" spans="1:3" x14ac:dyDescent="0.2">
      <c r="A63" s="30" t="s">
        <v>239</v>
      </c>
      <c r="B63">
        <v>247.2</v>
      </c>
      <c r="C63">
        <v>242</v>
      </c>
    </row>
    <row r="64" spans="1:3" x14ac:dyDescent="0.2">
      <c r="A64" s="30" t="s">
        <v>241</v>
      </c>
      <c r="B64">
        <v>199.3</v>
      </c>
      <c r="C64">
        <v>190.8</v>
      </c>
    </row>
    <row r="65" spans="1:3" x14ac:dyDescent="0.2">
      <c r="A65" s="30" t="s">
        <v>243</v>
      </c>
      <c r="B65">
        <v>190.8</v>
      </c>
      <c r="C65">
        <v>182.7</v>
      </c>
    </row>
    <row r="66" spans="1:3" x14ac:dyDescent="0.2">
      <c r="A66" s="30" t="s">
        <v>245</v>
      </c>
      <c r="B66">
        <v>190.8</v>
      </c>
      <c r="C66">
        <v>182.7</v>
      </c>
    </row>
    <row r="67" spans="1:3" x14ac:dyDescent="0.2">
      <c r="A67" s="30" t="s">
        <v>247</v>
      </c>
      <c r="B67">
        <v>208.5</v>
      </c>
      <c r="C67">
        <v>182.7</v>
      </c>
    </row>
    <row r="68" spans="1:3" x14ac:dyDescent="0.2">
      <c r="A68" s="30" t="s">
        <v>249</v>
      </c>
      <c r="B68">
        <v>201.3</v>
      </c>
      <c r="C68">
        <v>190.8</v>
      </c>
    </row>
    <row r="69" spans="1:3" x14ac:dyDescent="0.2">
      <c r="A69" s="30" t="s">
        <v>251</v>
      </c>
      <c r="B69">
        <v>199.3</v>
      </c>
      <c r="C69">
        <v>190.8</v>
      </c>
    </row>
    <row r="70" spans="1:3" x14ac:dyDescent="0.2">
      <c r="A70" s="30" t="s">
        <v>253</v>
      </c>
      <c r="B70">
        <v>247.2</v>
      </c>
      <c r="C70">
        <v>242</v>
      </c>
    </row>
    <row r="71" spans="1:3" x14ac:dyDescent="0.2">
      <c r="A71" s="30" t="s">
        <v>255</v>
      </c>
      <c r="B71">
        <v>251.2</v>
      </c>
      <c r="C71">
        <v>232</v>
      </c>
    </row>
    <row r="72" spans="1:3" x14ac:dyDescent="0.2">
      <c r="A72" s="30" t="s">
        <v>257</v>
      </c>
      <c r="B72">
        <v>247.2</v>
      </c>
      <c r="C72">
        <v>242</v>
      </c>
    </row>
    <row r="73" spans="1:3" x14ac:dyDescent="0.2">
      <c r="A73" s="30" t="s">
        <v>259</v>
      </c>
      <c r="B73">
        <v>201.3</v>
      </c>
      <c r="C73">
        <v>190.8</v>
      </c>
    </row>
    <row r="74" spans="1:3" x14ac:dyDescent="0.2">
      <c r="A74" s="30" t="s">
        <v>261</v>
      </c>
      <c r="B74">
        <v>182.7</v>
      </c>
      <c r="C74">
        <v>174.1</v>
      </c>
    </row>
    <row r="75" spans="1:3" x14ac:dyDescent="0.2">
      <c r="A75" s="30" t="s">
        <v>263</v>
      </c>
      <c r="B75">
        <v>201.3</v>
      </c>
      <c r="C75">
        <v>199.3</v>
      </c>
    </row>
    <row r="76" spans="1:3" x14ac:dyDescent="0.2">
      <c r="A76" s="30" t="s">
        <v>265</v>
      </c>
      <c r="B76">
        <v>199.3</v>
      </c>
      <c r="C76">
        <v>190.8</v>
      </c>
    </row>
    <row r="77" spans="1:3" x14ac:dyDescent="0.2">
      <c r="A77" s="30" t="s">
        <v>267</v>
      </c>
      <c r="B77">
        <v>201.3</v>
      </c>
      <c r="C77">
        <v>190.8</v>
      </c>
    </row>
    <row r="78" spans="1:3" x14ac:dyDescent="0.2">
      <c r="A78" s="30" t="s">
        <v>269</v>
      </c>
      <c r="B78">
        <v>182.7</v>
      </c>
      <c r="C78">
        <v>174.1</v>
      </c>
    </row>
    <row r="79" spans="1:3" x14ac:dyDescent="0.2">
      <c r="A79" s="30" t="s">
        <v>271</v>
      </c>
      <c r="B79">
        <v>199.3</v>
      </c>
      <c r="C79">
        <v>190.8</v>
      </c>
    </row>
    <row r="80" spans="1:3" x14ac:dyDescent="0.2">
      <c r="A80" s="30" t="s">
        <v>273</v>
      </c>
      <c r="B80">
        <v>232</v>
      </c>
      <c r="C80">
        <v>227</v>
      </c>
    </row>
    <row r="81" spans="1:3" x14ac:dyDescent="0.2">
      <c r="A81" s="30" t="s">
        <v>275</v>
      </c>
      <c r="B81">
        <v>201.3</v>
      </c>
      <c r="C81">
        <v>190.8</v>
      </c>
    </row>
    <row r="82" spans="1:3" x14ac:dyDescent="0.2">
      <c r="A82" s="30" t="s">
        <v>277</v>
      </c>
      <c r="B82">
        <v>201.3</v>
      </c>
      <c r="C82">
        <v>190.8</v>
      </c>
    </row>
    <row r="83" spans="1:3" x14ac:dyDescent="0.2">
      <c r="A83" s="30" t="s">
        <v>279</v>
      </c>
      <c r="B83">
        <v>199.3</v>
      </c>
      <c r="C83">
        <v>190.8</v>
      </c>
    </row>
    <row r="84" spans="1:3" x14ac:dyDescent="0.2">
      <c r="A84" s="30" t="s">
        <v>281</v>
      </c>
      <c r="B84">
        <v>232</v>
      </c>
      <c r="C84">
        <v>227</v>
      </c>
    </row>
    <row r="85" spans="1:3" x14ac:dyDescent="0.2">
      <c r="A85" s="30" t="s">
        <v>283</v>
      </c>
      <c r="B85">
        <v>232</v>
      </c>
      <c r="C85">
        <v>227</v>
      </c>
    </row>
    <row r="86" spans="1:3" x14ac:dyDescent="0.2">
      <c r="A86" s="30" t="s">
        <v>285</v>
      </c>
      <c r="B86">
        <v>201.3</v>
      </c>
      <c r="C86">
        <v>190.8</v>
      </c>
    </row>
    <row r="87" spans="1:3" x14ac:dyDescent="0.2">
      <c r="A87" s="30" t="s">
        <v>287</v>
      </c>
      <c r="B87">
        <v>220.83</v>
      </c>
      <c r="C87">
        <v>214.67</v>
      </c>
    </row>
    <row r="88" spans="1:3" x14ac:dyDescent="0.2">
      <c r="A88" s="30" t="s">
        <v>289</v>
      </c>
      <c r="B88">
        <v>220.83</v>
      </c>
      <c r="C88">
        <v>214.67</v>
      </c>
    </row>
    <row r="89" spans="1:3" x14ac:dyDescent="0.2">
      <c r="A89" s="30" t="s">
        <v>291</v>
      </c>
      <c r="B89">
        <v>201.3</v>
      </c>
      <c r="C89">
        <v>199.3</v>
      </c>
    </row>
    <row r="90" spans="1:3" x14ac:dyDescent="0.2">
      <c r="A90" s="30" t="s">
        <v>293</v>
      </c>
      <c r="B90">
        <v>199.3</v>
      </c>
      <c r="C90">
        <v>190.8</v>
      </c>
    </row>
    <row r="91" spans="1:3" x14ac:dyDescent="0.2">
      <c r="A91" s="30" t="s">
        <v>295</v>
      </c>
      <c r="B91">
        <v>201.3</v>
      </c>
      <c r="C91">
        <v>190.8</v>
      </c>
    </row>
    <row r="92" spans="1:3" x14ac:dyDescent="0.2">
      <c r="A92" s="30" t="s">
        <v>297</v>
      </c>
      <c r="B92">
        <v>201.3</v>
      </c>
      <c r="C92">
        <v>190.8</v>
      </c>
    </row>
    <row r="93" spans="1:3" x14ac:dyDescent="0.2">
      <c r="A93" s="30" t="s">
        <v>299</v>
      </c>
      <c r="B93">
        <v>227</v>
      </c>
      <c r="C93">
        <v>220.83</v>
      </c>
    </row>
    <row r="94" spans="1:3" x14ac:dyDescent="0.2">
      <c r="A94" s="30" t="s">
        <v>301</v>
      </c>
      <c r="B94">
        <v>201.3</v>
      </c>
      <c r="C94">
        <v>190.8</v>
      </c>
    </row>
    <row r="95" spans="1:3" x14ac:dyDescent="0.2">
      <c r="A95" s="30" t="s">
        <v>303</v>
      </c>
      <c r="B95">
        <v>214.67</v>
      </c>
      <c r="C95">
        <v>201.3</v>
      </c>
    </row>
    <row r="96" spans="1:3" x14ac:dyDescent="0.2">
      <c r="A96" s="30" t="s">
        <v>305</v>
      </c>
      <c r="B96">
        <v>214.67</v>
      </c>
      <c r="C96">
        <v>208.5</v>
      </c>
    </row>
    <row r="97" spans="1:3" x14ac:dyDescent="0.2">
      <c r="A97" s="30" t="s">
        <v>307</v>
      </c>
      <c r="B97">
        <v>232</v>
      </c>
      <c r="C97">
        <v>227</v>
      </c>
    </row>
    <row r="98" spans="1:3" x14ac:dyDescent="0.2">
      <c r="A98" s="30" t="s">
        <v>309</v>
      </c>
      <c r="B98">
        <v>232</v>
      </c>
      <c r="C98">
        <v>227</v>
      </c>
    </row>
    <row r="99" spans="1:3" x14ac:dyDescent="0.2">
      <c r="A99" s="30" t="s">
        <v>311</v>
      </c>
      <c r="B99">
        <v>208.5</v>
      </c>
      <c r="C99">
        <v>201.3</v>
      </c>
    </row>
    <row r="100" spans="1:3" x14ac:dyDescent="0.2">
      <c r="A100" s="30" t="s">
        <v>313</v>
      </c>
      <c r="B100">
        <v>227</v>
      </c>
      <c r="C100">
        <v>201.3</v>
      </c>
    </row>
    <row r="101" spans="1:3" x14ac:dyDescent="0.2">
      <c r="A101" s="30" t="s">
        <v>315</v>
      </c>
      <c r="B101">
        <v>220.83</v>
      </c>
      <c r="C101">
        <v>214.67</v>
      </c>
    </row>
    <row r="102" spans="1:3" x14ac:dyDescent="0.2">
      <c r="A102" s="30" t="s">
        <v>317</v>
      </c>
      <c r="B102">
        <v>190.8</v>
      </c>
      <c r="C102">
        <v>182.7</v>
      </c>
    </row>
    <row r="103" spans="1:3" x14ac:dyDescent="0.2">
      <c r="A103" s="30" t="s">
        <v>319</v>
      </c>
      <c r="B103">
        <v>182.7</v>
      </c>
      <c r="C103">
        <v>174.1</v>
      </c>
    </row>
    <row r="104" spans="1:3" x14ac:dyDescent="0.2">
      <c r="A104" s="30" t="s">
        <v>321</v>
      </c>
      <c r="B104">
        <v>208.5</v>
      </c>
      <c r="C104">
        <v>201.3</v>
      </c>
    </row>
    <row r="105" spans="1:3" x14ac:dyDescent="0.2">
      <c r="A105" s="30" t="s">
        <v>323</v>
      </c>
      <c r="B105">
        <v>227</v>
      </c>
      <c r="C105">
        <v>220.83</v>
      </c>
    </row>
    <row r="106" spans="1:3" x14ac:dyDescent="0.2">
      <c r="A106" s="30" t="s">
        <v>325</v>
      </c>
      <c r="B106">
        <v>201.3</v>
      </c>
      <c r="C106">
        <v>190.8</v>
      </c>
    </row>
    <row r="107" spans="1:3" x14ac:dyDescent="0.2">
      <c r="A107" s="30" t="s">
        <v>327</v>
      </c>
      <c r="B107">
        <v>199.3</v>
      </c>
      <c r="C107">
        <v>190.8</v>
      </c>
    </row>
    <row r="108" spans="1:3" x14ac:dyDescent="0.2">
      <c r="A108" s="30" t="s">
        <v>329</v>
      </c>
      <c r="B108">
        <v>201.3</v>
      </c>
      <c r="C108">
        <v>190.8</v>
      </c>
    </row>
    <row r="109" spans="1:3" x14ac:dyDescent="0.2">
      <c r="A109" s="30" t="s">
        <v>331</v>
      </c>
      <c r="B109">
        <v>232</v>
      </c>
      <c r="C109">
        <v>220.83</v>
      </c>
    </row>
    <row r="110" spans="1:3" x14ac:dyDescent="0.2">
      <c r="A110" s="30" t="s">
        <v>333</v>
      </c>
      <c r="B110">
        <v>232</v>
      </c>
      <c r="C110">
        <v>227</v>
      </c>
    </row>
    <row r="111" spans="1:3" x14ac:dyDescent="0.2">
      <c r="A111" s="30" t="s">
        <v>335</v>
      </c>
      <c r="B111">
        <v>227</v>
      </c>
      <c r="C111">
        <v>208.5</v>
      </c>
    </row>
    <row r="112" spans="1:3" x14ac:dyDescent="0.2">
      <c r="A112" s="30" t="s">
        <v>337</v>
      </c>
      <c r="B112">
        <v>227</v>
      </c>
      <c r="C112">
        <v>208.5</v>
      </c>
    </row>
    <row r="113" spans="1:3" x14ac:dyDescent="0.2">
      <c r="A113" s="30" t="s">
        <v>339</v>
      </c>
      <c r="B113">
        <v>232</v>
      </c>
      <c r="C113">
        <v>227</v>
      </c>
    </row>
    <row r="114" spans="1:3" x14ac:dyDescent="0.2">
      <c r="A114" s="30" t="s">
        <v>341</v>
      </c>
      <c r="B114">
        <v>220.83</v>
      </c>
      <c r="C114">
        <v>214.67</v>
      </c>
    </row>
    <row r="115" spans="1:3" x14ac:dyDescent="0.2">
      <c r="A115" s="30" t="s">
        <v>343</v>
      </c>
      <c r="B115">
        <v>227</v>
      </c>
      <c r="C115">
        <v>208.5</v>
      </c>
    </row>
    <row r="116" spans="1:3" x14ac:dyDescent="0.2">
      <c r="A116" s="30" t="s">
        <v>345</v>
      </c>
      <c r="B116">
        <v>232</v>
      </c>
      <c r="C116">
        <v>227</v>
      </c>
    </row>
    <row r="117" spans="1:3" x14ac:dyDescent="0.2">
      <c r="A117" s="30" t="s">
        <v>347</v>
      </c>
      <c r="B117">
        <v>220.83</v>
      </c>
      <c r="C117">
        <v>208.5</v>
      </c>
    </row>
    <row r="118" spans="1:3" x14ac:dyDescent="0.2">
      <c r="A118" s="30" t="s">
        <v>349</v>
      </c>
      <c r="B118">
        <v>227</v>
      </c>
      <c r="C118">
        <v>208.5</v>
      </c>
    </row>
    <row r="119" spans="1:3" x14ac:dyDescent="0.2">
      <c r="A119" s="30" t="s">
        <v>351</v>
      </c>
      <c r="B119">
        <v>227</v>
      </c>
      <c r="C119">
        <v>208.5</v>
      </c>
    </row>
    <row r="120" spans="1:3" x14ac:dyDescent="0.2">
      <c r="A120" s="30" t="s">
        <v>353</v>
      </c>
      <c r="B120">
        <v>190.8</v>
      </c>
      <c r="C120">
        <v>182.7</v>
      </c>
    </row>
    <row r="121" spans="1:3" x14ac:dyDescent="0.2">
      <c r="A121" s="30" t="s">
        <v>355</v>
      </c>
      <c r="B121">
        <v>208.5</v>
      </c>
      <c r="C121">
        <v>201.3</v>
      </c>
    </row>
    <row r="122" spans="1:3" x14ac:dyDescent="0.2">
      <c r="A122" s="30" t="s">
        <v>357</v>
      </c>
      <c r="B122">
        <v>242</v>
      </c>
      <c r="C122">
        <v>232</v>
      </c>
    </row>
    <row r="123" spans="1:3" x14ac:dyDescent="0.2">
      <c r="A123" s="30" t="s">
        <v>359</v>
      </c>
      <c r="B123">
        <v>237</v>
      </c>
      <c r="C123">
        <v>227</v>
      </c>
    </row>
    <row r="124" spans="1:3" x14ac:dyDescent="0.2">
      <c r="A124" s="30" t="s">
        <v>361</v>
      </c>
      <c r="B124">
        <v>247.2</v>
      </c>
      <c r="C124">
        <v>242</v>
      </c>
    </row>
    <row r="125" spans="1:3" x14ac:dyDescent="0.2">
      <c r="A125" s="30" t="s">
        <v>363</v>
      </c>
      <c r="B125">
        <v>232</v>
      </c>
      <c r="C125">
        <v>227</v>
      </c>
    </row>
    <row r="126" spans="1:3" x14ac:dyDescent="0.2">
      <c r="A126" s="30" t="s">
        <v>365</v>
      </c>
      <c r="B126">
        <v>232</v>
      </c>
      <c r="C126">
        <v>214.67</v>
      </c>
    </row>
    <row r="127" spans="1:3" x14ac:dyDescent="0.2">
      <c r="A127" s="30" t="s">
        <v>367</v>
      </c>
      <c r="B127">
        <v>247.2</v>
      </c>
      <c r="C127">
        <v>242</v>
      </c>
    </row>
    <row r="128" spans="1:3" x14ac:dyDescent="0.2">
      <c r="A128" s="30" t="s">
        <v>369</v>
      </c>
      <c r="B128">
        <v>247.2</v>
      </c>
      <c r="C128">
        <v>242</v>
      </c>
    </row>
    <row r="129" spans="1:3" x14ac:dyDescent="0.2">
      <c r="A129" s="30" t="s">
        <v>371</v>
      </c>
      <c r="B129">
        <v>232</v>
      </c>
      <c r="C129">
        <v>227</v>
      </c>
    </row>
    <row r="130" spans="1:3" x14ac:dyDescent="0.2">
      <c r="A130" s="30" t="s">
        <v>373</v>
      </c>
      <c r="B130">
        <v>232</v>
      </c>
      <c r="C130">
        <v>227</v>
      </c>
    </row>
    <row r="131" spans="1:3" x14ac:dyDescent="0.2">
      <c r="A131" s="30" t="s">
        <v>375</v>
      </c>
      <c r="B131">
        <v>232</v>
      </c>
      <c r="C131">
        <v>227</v>
      </c>
    </row>
    <row r="132" spans="1:3" x14ac:dyDescent="0.2">
      <c r="A132" s="30" t="s">
        <v>377</v>
      </c>
      <c r="B132">
        <v>237</v>
      </c>
      <c r="C132">
        <v>232</v>
      </c>
    </row>
    <row r="133" spans="1:3" x14ac:dyDescent="0.2">
      <c r="A133" s="30" t="s">
        <v>379</v>
      </c>
      <c r="B133">
        <v>247.2</v>
      </c>
      <c r="C133">
        <v>242</v>
      </c>
    </row>
    <row r="134" spans="1:3" x14ac:dyDescent="0.2">
      <c r="A134" s="30" t="s">
        <v>381</v>
      </c>
      <c r="B134">
        <v>247.2</v>
      </c>
      <c r="C134">
        <v>242</v>
      </c>
    </row>
    <row r="135" spans="1:3" x14ac:dyDescent="0.2">
      <c r="A135" s="30" t="s">
        <v>383</v>
      </c>
      <c r="B135">
        <v>247.2</v>
      </c>
      <c r="C135">
        <v>242</v>
      </c>
    </row>
    <row r="136" spans="1:3" x14ac:dyDescent="0.2">
      <c r="A136" s="30" t="s">
        <v>385</v>
      </c>
      <c r="B136">
        <v>242</v>
      </c>
      <c r="C136">
        <v>237</v>
      </c>
    </row>
    <row r="137" spans="1:3" x14ac:dyDescent="0.2">
      <c r="A137" s="30" t="s">
        <v>387</v>
      </c>
      <c r="B137">
        <v>232</v>
      </c>
      <c r="C137">
        <v>22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012F1-AE91-0849-9DB1-A864BF3CAC80}">
  <dimension ref="A1:C137"/>
  <sheetViews>
    <sheetView workbookViewId="0">
      <selection activeCell="H32" sqref="H32"/>
    </sheetView>
  </sheetViews>
  <sheetFormatPr baseColWidth="10" defaultRowHeight="16" x14ac:dyDescent="0.2"/>
  <cols>
    <col min="1" max="1" width="27.33203125" customWidth="1"/>
    <col min="2" max="2" width="18.5" customWidth="1"/>
    <col min="3" max="3" width="21.33203125" customWidth="1"/>
  </cols>
  <sheetData>
    <row r="1" spans="1:3" x14ac:dyDescent="0.2">
      <c r="A1" t="s">
        <v>391</v>
      </c>
      <c r="B1" t="s">
        <v>392</v>
      </c>
      <c r="C1" t="s">
        <v>393</v>
      </c>
    </row>
    <row r="2" spans="1:3" x14ac:dyDescent="0.2">
      <c r="A2" s="33" t="s">
        <v>116</v>
      </c>
      <c r="B2" t="s">
        <v>26</v>
      </c>
      <c r="C2" t="s">
        <v>33</v>
      </c>
    </row>
    <row r="3" spans="1:3" x14ac:dyDescent="0.2">
      <c r="A3" s="33" t="s">
        <v>118</v>
      </c>
      <c r="B3" t="s">
        <v>26</v>
      </c>
      <c r="C3" t="s">
        <v>33</v>
      </c>
    </row>
    <row r="4" spans="1:3" x14ac:dyDescent="0.2">
      <c r="A4" s="33" t="s">
        <v>120</v>
      </c>
      <c r="B4" t="s">
        <v>26</v>
      </c>
      <c r="C4" t="s">
        <v>33</v>
      </c>
    </row>
    <row r="5" spans="1:3" x14ac:dyDescent="0.2">
      <c r="A5" s="33" t="s">
        <v>122</v>
      </c>
      <c r="B5" t="s">
        <v>26</v>
      </c>
      <c r="C5" t="s">
        <v>394</v>
      </c>
    </row>
    <row r="6" spans="1:3" x14ac:dyDescent="0.2">
      <c r="A6" s="33" t="s">
        <v>124</v>
      </c>
      <c r="B6" t="s">
        <v>26</v>
      </c>
      <c r="C6" t="s">
        <v>394</v>
      </c>
    </row>
    <row r="7" spans="1:3" x14ac:dyDescent="0.2">
      <c r="A7" s="33" t="s">
        <v>126</v>
      </c>
      <c r="B7" t="s">
        <v>26</v>
      </c>
      <c r="C7" t="s">
        <v>394</v>
      </c>
    </row>
    <row r="8" spans="1:3" x14ac:dyDescent="0.2">
      <c r="A8" s="33" t="s">
        <v>128</v>
      </c>
      <c r="B8" t="s">
        <v>26</v>
      </c>
      <c r="C8" t="s">
        <v>394</v>
      </c>
    </row>
    <row r="9" spans="1:3" x14ac:dyDescent="0.2">
      <c r="A9" s="33" t="s">
        <v>130</v>
      </c>
      <c r="B9" t="s">
        <v>26</v>
      </c>
      <c r="C9" t="s">
        <v>394</v>
      </c>
    </row>
    <row r="10" spans="1:3" x14ac:dyDescent="0.2">
      <c r="A10" s="33" t="s">
        <v>132</v>
      </c>
      <c r="B10" t="s">
        <v>26</v>
      </c>
      <c r="C10" t="s">
        <v>394</v>
      </c>
    </row>
    <row r="11" spans="1:3" x14ac:dyDescent="0.2">
      <c r="A11" s="33" t="s">
        <v>134</v>
      </c>
      <c r="B11" t="s">
        <v>26</v>
      </c>
      <c r="C11" t="s">
        <v>394</v>
      </c>
    </row>
    <row r="12" spans="1:3" x14ac:dyDescent="0.2">
      <c r="A12" s="33" t="s">
        <v>136</v>
      </c>
      <c r="B12" t="s">
        <v>26</v>
      </c>
      <c r="C12" t="s">
        <v>394</v>
      </c>
    </row>
    <row r="13" spans="1:3" x14ac:dyDescent="0.2">
      <c r="A13" s="33" t="s">
        <v>138</v>
      </c>
      <c r="B13" t="s">
        <v>26</v>
      </c>
      <c r="C13" t="s">
        <v>394</v>
      </c>
    </row>
    <row r="14" spans="1:3" x14ac:dyDescent="0.2">
      <c r="A14" s="33" t="s">
        <v>140</v>
      </c>
      <c r="B14" t="s">
        <v>26</v>
      </c>
      <c r="C14" t="s">
        <v>394</v>
      </c>
    </row>
    <row r="15" spans="1:3" x14ac:dyDescent="0.2">
      <c r="A15" s="33" t="s">
        <v>142</v>
      </c>
      <c r="B15" t="s">
        <v>26</v>
      </c>
      <c r="C15" t="s">
        <v>394</v>
      </c>
    </row>
    <row r="16" spans="1:3" x14ac:dyDescent="0.2">
      <c r="A16" s="33" t="s">
        <v>144</v>
      </c>
      <c r="B16" t="s">
        <v>26</v>
      </c>
      <c r="C16" t="s">
        <v>394</v>
      </c>
    </row>
    <row r="17" spans="1:3" x14ac:dyDescent="0.2">
      <c r="A17" s="33" t="s">
        <v>146</v>
      </c>
      <c r="B17" t="s">
        <v>26</v>
      </c>
      <c r="C17" t="s">
        <v>394</v>
      </c>
    </row>
    <row r="18" spans="1:3" x14ac:dyDescent="0.2">
      <c r="A18" s="33" t="s">
        <v>148</v>
      </c>
      <c r="B18" t="s">
        <v>26</v>
      </c>
      <c r="C18" t="s">
        <v>394</v>
      </c>
    </row>
    <row r="19" spans="1:3" x14ac:dyDescent="0.2">
      <c r="A19" s="33" t="s">
        <v>150</v>
      </c>
      <c r="B19" t="s">
        <v>26</v>
      </c>
      <c r="C19" t="s">
        <v>394</v>
      </c>
    </row>
    <row r="20" spans="1:3" x14ac:dyDescent="0.2">
      <c r="A20" s="33" t="s">
        <v>152</v>
      </c>
      <c r="B20" t="s">
        <v>26</v>
      </c>
      <c r="C20" t="s">
        <v>394</v>
      </c>
    </row>
    <row r="21" spans="1:3" x14ac:dyDescent="0.2">
      <c r="A21" s="33" t="s">
        <v>154</v>
      </c>
      <c r="B21" t="s">
        <v>26</v>
      </c>
      <c r="C21" t="s">
        <v>394</v>
      </c>
    </row>
    <row r="22" spans="1:3" x14ac:dyDescent="0.2">
      <c r="A22" s="33" t="s">
        <v>156</v>
      </c>
      <c r="B22" t="s">
        <v>26</v>
      </c>
      <c r="C22" t="s">
        <v>394</v>
      </c>
    </row>
    <row r="23" spans="1:3" x14ac:dyDescent="0.2">
      <c r="A23" s="33" t="s">
        <v>158</v>
      </c>
      <c r="B23" t="s">
        <v>26</v>
      </c>
      <c r="C23" t="s">
        <v>394</v>
      </c>
    </row>
    <row r="24" spans="1:3" x14ac:dyDescent="0.2">
      <c r="A24" s="33" t="s">
        <v>395</v>
      </c>
      <c r="B24" t="s">
        <v>26</v>
      </c>
      <c r="C24" t="s">
        <v>394</v>
      </c>
    </row>
    <row r="25" spans="1:3" x14ac:dyDescent="0.2">
      <c r="A25" s="33" t="s">
        <v>162</v>
      </c>
      <c r="B25" t="s">
        <v>22</v>
      </c>
      <c r="C25" t="s">
        <v>396</v>
      </c>
    </row>
    <row r="26" spans="1:3" x14ac:dyDescent="0.2">
      <c r="A26" s="33" t="s">
        <v>397</v>
      </c>
      <c r="B26" t="s">
        <v>22</v>
      </c>
      <c r="C26" t="s">
        <v>396</v>
      </c>
    </row>
    <row r="27" spans="1:3" x14ac:dyDescent="0.2">
      <c r="A27" s="33" t="s">
        <v>166</v>
      </c>
      <c r="B27" t="s">
        <v>22</v>
      </c>
      <c r="C27" t="s">
        <v>398</v>
      </c>
    </row>
    <row r="28" spans="1:3" x14ac:dyDescent="0.2">
      <c r="A28" s="33" t="s">
        <v>168</v>
      </c>
      <c r="B28" t="s">
        <v>22</v>
      </c>
      <c r="C28" t="s">
        <v>396</v>
      </c>
    </row>
    <row r="29" spans="1:3" x14ac:dyDescent="0.2">
      <c r="A29" s="33" t="s">
        <v>170</v>
      </c>
      <c r="B29" t="s">
        <v>22</v>
      </c>
      <c r="C29" t="s">
        <v>396</v>
      </c>
    </row>
    <row r="30" spans="1:3" x14ac:dyDescent="0.2">
      <c r="A30" s="33" t="s">
        <v>172</v>
      </c>
      <c r="B30" t="s">
        <v>22</v>
      </c>
      <c r="C30" t="s">
        <v>398</v>
      </c>
    </row>
    <row r="31" spans="1:3" x14ac:dyDescent="0.2">
      <c r="A31" s="33" t="s">
        <v>174</v>
      </c>
      <c r="B31" t="s">
        <v>22</v>
      </c>
      <c r="C31" t="s">
        <v>399</v>
      </c>
    </row>
    <row r="32" spans="1:3" x14ac:dyDescent="0.2">
      <c r="A32" s="33" t="s">
        <v>176</v>
      </c>
      <c r="B32" t="s">
        <v>22</v>
      </c>
      <c r="C32" t="s">
        <v>399</v>
      </c>
    </row>
    <row r="33" spans="1:3" x14ac:dyDescent="0.2">
      <c r="A33" s="33" t="s">
        <v>178</v>
      </c>
      <c r="B33" t="s">
        <v>22</v>
      </c>
      <c r="C33" t="s">
        <v>399</v>
      </c>
    </row>
    <row r="34" spans="1:3" x14ac:dyDescent="0.2">
      <c r="A34" s="33" t="s">
        <v>181</v>
      </c>
      <c r="B34" t="s">
        <v>22</v>
      </c>
      <c r="C34" t="s">
        <v>399</v>
      </c>
    </row>
    <row r="35" spans="1:3" x14ac:dyDescent="0.2">
      <c r="A35" s="33" t="s">
        <v>183</v>
      </c>
      <c r="B35" t="s">
        <v>22</v>
      </c>
      <c r="C35" t="s">
        <v>398</v>
      </c>
    </row>
    <row r="36" spans="1:3" x14ac:dyDescent="0.2">
      <c r="A36" s="33" t="s">
        <v>400</v>
      </c>
      <c r="B36" t="s">
        <v>22</v>
      </c>
      <c r="C36" t="s">
        <v>401</v>
      </c>
    </row>
    <row r="37" spans="1:3" x14ac:dyDescent="0.2">
      <c r="A37" s="33" t="s">
        <v>187</v>
      </c>
      <c r="B37" t="s">
        <v>22</v>
      </c>
      <c r="C37" t="s">
        <v>398</v>
      </c>
    </row>
    <row r="38" spans="1:3" x14ac:dyDescent="0.2">
      <c r="A38" s="33" t="s">
        <v>402</v>
      </c>
      <c r="B38" t="s">
        <v>22</v>
      </c>
      <c r="C38" t="s">
        <v>396</v>
      </c>
    </row>
    <row r="39" spans="1:3" x14ac:dyDescent="0.2">
      <c r="A39" s="33" t="s">
        <v>191</v>
      </c>
      <c r="B39" t="s">
        <v>22</v>
      </c>
      <c r="C39" t="s">
        <v>403</v>
      </c>
    </row>
    <row r="40" spans="1:3" x14ac:dyDescent="0.2">
      <c r="A40" s="33" t="s">
        <v>193</v>
      </c>
      <c r="B40" t="s">
        <v>22</v>
      </c>
      <c r="C40" t="s">
        <v>398</v>
      </c>
    </row>
    <row r="41" spans="1:3" x14ac:dyDescent="0.2">
      <c r="A41" s="33" t="s">
        <v>404</v>
      </c>
      <c r="B41" t="s">
        <v>22</v>
      </c>
      <c r="C41" t="s">
        <v>403</v>
      </c>
    </row>
    <row r="42" spans="1:3" x14ac:dyDescent="0.2">
      <c r="A42" s="33" t="s">
        <v>197</v>
      </c>
      <c r="B42" t="s">
        <v>22</v>
      </c>
      <c r="C42" t="s">
        <v>398</v>
      </c>
    </row>
    <row r="43" spans="1:3" x14ac:dyDescent="0.2">
      <c r="A43" s="33" t="s">
        <v>199</v>
      </c>
      <c r="B43" t="s">
        <v>22</v>
      </c>
      <c r="C43" t="s">
        <v>396</v>
      </c>
    </row>
    <row r="44" spans="1:3" x14ac:dyDescent="0.2">
      <c r="A44" s="33" t="s">
        <v>201</v>
      </c>
      <c r="B44" t="s">
        <v>22</v>
      </c>
      <c r="C44" t="s">
        <v>403</v>
      </c>
    </row>
    <row r="45" spans="1:3" x14ac:dyDescent="0.2">
      <c r="A45" s="33" t="s">
        <v>203</v>
      </c>
      <c r="B45" t="s">
        <v>22</v>
      </c>
      <c r="C45" t="s">
        <v>398</v>
      </c>
    </row>
    <row r="46" spans="1:3" x14ac:dyDescent="0.2">
      <c r="A46" s="33" t="s">
        <v>205</v>
      </c>
      <c r="B46" t="s">
        <v>22</v>
      </c>
      <c r="C46" t="s">
        <v>398</v>
      </c>
    </row>
    <row r="47" spans="1:3" x14ac:dyDescent="0.2">
      <c r="A47" s="33" t="s">
        <v>405</v>
      </c>
      <c r="B47" t="s">
        <v>45</v>
      </c>
      <c r="C47" t="s">
        <v>406</v>
      </c>
    </row>
    <row r="48" spans="1:3" x14ac:dyDescent="0.2">
      <c r="A48" s="33" t="s">
        <v>209</v>
      </c>
      <c r="B48" t="s">
        <v>45</v>
      </c>
      <c r="C48" t="s">
        <v>406</v>
      </c>
    </row>
    <row r="49" spans="1:3" x14ac:dyDescent="0.2">
      <c r="A49" s="33" t="s">
        <v>211</v>
      </c>
      <c r="B49" t="s">
        <v>45</v>
      </c>
      <c r="C49" t="s">
        <v>407</v>
      </c>
    </row>
    <row r="50" spans="1:3" x14ac:dyDescent="0.2">
      <c r="A50" s="33" t="s">
        <v>213</v>
      </c>
      <c r="B50" t="s">
        <v>45</v>
      </c>
      <c r="C50" t="s">
        <v>408</v>
      </c>
    </row>
    <row r="51" spans="1:3" x14ac:dyDescent="0.2">
      <c r="A51" s="33" t="s">
        <v>215</v>
      </c>
      <c r="B51" t="s">
        <v>45</v>
      </c>
      <c r="C51" t="s">
        <v>406</v>
      </c>
    </row>
    <row r="52" spans="1:3" x14ac:dyDescent="0.2">
      <c r="A52" s="33" t="s">
        <v>409</v>
      </c>
      <c r="B52" t="s">
        <v>45</v>
      </c>
      <c r="C52" t="s">
        <v>408</v>
      </c>
    </row>
    <row r="53" spans="1:3" x14ac:dyDescent="0.2">
      <c r="A53" s="33" t="s">
        <v>219</v>
      </c>
      <c r="B53" t="s">
        <v>45</v>
      </c>
      <c r="C53" t="s">
        <v>410</v>
      </c>
    </row>
    <row r="54" spans="1:3" x14ac:dyDescent="0.2">
      <c r="A54" s="33" t="s">
        <v>221</v>
      </c>
      <c r="B54" t="s">
        <v>45</v>
      </c>
      <c r="C54" t="s">
        <v>407</v>
      </c>
    </row>
    <row r="55" spans="1:3" x14ac:dyDescent="0.2">
      <c r="A55" s="33" t="s">
        <v>223</v>
      </c>
      <c r="B55" t="s">
        <v>45</v>
      </c>
      <c r="C55" t="s">
        <v>406</v>
      </c>
    </row>
    <row r="56" spans="1:3" x14ac:dyDescent="0.2">
      <c r="A56" s="33" t="s">
        <v>225</v>
      </c>
      <c r="B56" t="s">
        <v>45</v>
      </c>
      <c r="C56" t="s">
        <v>406</v>
      </c>
    </row>
    <row r="57" spans="1:3" x14ac:dyDescent="0.2">
      <c r="A57" s="33" t="s">
        <v>227</v>
      </c>
      <c r="B57" t="s">
        <v>45</v>
      </c>
      <c r="C57" t="s">
        <v>410</v>
      </c>
    </row>
    <row r="58" spans="1:3" x14ac:dyDescent="0.2">
      <c r="A58" s="33" t="s">
        <v>229</v>
      </c>
      <c r="B58" t="s">
        <v>45</v>
      </c>
      <c r="C58" t="s">
        <v>406</v>
      </c>
    </row>
    <row r="59" spans="1:3" x14ac:dyDescent="0.2">
      <c r="A59" s="33" t="s">
        <v>231</v>
      </c>
      <c r="B59" t="s">
        <v>45</v>
      </c>
      <c r="C59" t="s">
        <v>410</v>
      </c>
    </row>
    <row r="60" spans="1:3" x14ac:dyDescent="0.2">
      <c r="A60" s="33" t="s">
        <v>233</v>
      </c>
      <c r="B60" t="s">
        <v>45</v>
      </c>
      <c r="C60" t="s">
        <v>407</v>
      </c>
    </row>
    <row r="61" spans="1:3" x14ac:dyDescent="0.2">
      <c r="A61" s="33" t="s">
        <v>235</v>
      </c>
      <c r="B61" t="s">
        <v>45</v>
      </c>
      <c r="C61" t="s">
        <v>406</v>
      </c>
    </row>
    <row r="62" spans="1:3" x14ac:dyDescent="0.2">
      <c r="A62" s="33" t="s">
        <v>237</v>
      </c>
      <c r="B62" t="s">
        <v>45</v>
      </c>
      <c r="C62" t="s">
        <v>406</v>
      </c>
    </row>
    <row r="63" spans="1:3" x14ac:dyDescent="0.2">
      <c r="A63" s="33" t="s">
        <v>411</v>
      </c>
      <c r="B63" t="s">
        <v>45</v>
      </c>
      <c r="C63" t="s">
        <v>407</v>
      </c>
    </row>
    <row r="64" spans="1:3" x14ac:dyDescent="0.2">
      <c r="A64" s="33" t="s">
        <v>241</v>
      </c>
      <c r="B64" t="s">
        <v>104</v>
      </c>
      <c r="C64" t="s">
        <v>412</v>
      </c>
    </row>
    <row r="65" spans="1:3" x14ac:dyDescent="0.2">
      <c r="A65" s="33" t="s">
        <v>243</v>
      </c>
      <c r="B65" t="s">
        <v>104</v>
      </c>
      <c r="C65" t="s">
        <v>412</v>
      </c>
    </row>
    <row r="66" spans="1:3" x14ac:dyDescent="0.2">
      <c r="A66" s="33" t="s">
        <v>245</v>
      </c>
      <c r="B66" t="s">
        <v>104</v>
      </c>
      <c r="C66" t="s">
        <v>412</v>
      </c>
    </row>
    <row r="67" spans="1:3" x14ac:dyDescent="0.2">
      <c r="A67" s="33" t="s">
        <v>413</v>
      </c>
      <c r="B67" t="s">
        <v>104</v>
      </c>
      <c r="C67" t="s">
        <v>412</v>
      </c>
    </row>
    <row r="68" spans="1:3" x14ac:dyDescent="0.2">
      <c r="A68" s="33" t="s">
        <v>414</v>
      </c>
      <c r="B68" t="s">
        <v>104</v>
      </c>
      <c r="C68" t="s">
        <v>412</v>
      </c>
    </row>
    <row r="69" spans="1:3" x14ac:dyDescent="0.2">
      <c r="A69" s="33" t="s">
        <v>415</v>
      </c>
      <c r="B69" t="s">
        <v>104</v>
      </c>
      <c r="C69" t="s">
        <v>412</v>
      </c>
    </row>
    <row r="70" spans="1:3" x14ac:dyDescent="0.2">
      <c r="A70" s="33" t="s">
        <v>253</v>
      </c>
      <c r="B70" t="s">
        <v>416</v>
      </c>
      <c r="C70" t="s">
        <v>416</v>
      </c>
    </row>
    <row r="71" spans="1:3" x14ac:dyDescent="0.2">
      <c r="A71" s="33" t="s">
        <v>255</v>
      </c>
      <c r="B71" t="s">
        <v>416</v>
      </c>
      <c r="C71" t="s">
        <v>416</v>
      </c>
    </row>
    <row r="72" spans="1:3" x14ac:dyDescent="0.2">
      <c r="A72" s="33" t="s">
        <v>257</v>
      </c>
      <c r="B72" t="s">
        <v>416</v>
      </c>
      <c r="C72" t="s">
        <v>416</v>
      </c>
    </row>
    <row r="73" spans="1:3" x14ac:dyDescent="0.2">
      <c r="A73" s="33" t="s">
        <v>259</v>
      </c>
      <c r="B73" t="s">
        <v>101</v>
      </c>
      <c r="C73" t="s">
        <v>417</v>
      </c>
    </row>
    <row r="74" spans="1:3" x14ac:dyDescent="0.2">
      <c r="A74" s="33" t="s">
        <v>261</v>
      </c>
      <c r="B74" t="s">
        <v>101</v>
      </c>
      <c r="C74" t="s">
        <v>418</v>
      </c>
    </row>
    <row r="75" spans="1:3" x14ac:dyDescent="0.2">
      <c r="A75" s="33" t="s">
        <v>263</v>
      </c>
      <c r="B75" t="s">
        <v>101</v>
      </c>
      <c r="C75" t="s">
        <v>418</v>
      </c>
    </row>
    <row r="76" spans="1:3" x14ac:dyDescent="0.2">
      <c r="A76" s="33" t="s">
        <v>265</v>
      </c>
      <c r="B76" t="s">
        <v>101</v>
      </c>
      <c r="C76" t="s">
        <v>417</v>
      </c>
    </row>
    <row r="77" spans="1:3" x14ac:dyDescent="0.2">
      <c r="A77" s="33" t="s">
        <v>267</v>
      </c>
      <c r="B77" t="s">
        <v>101</v>
      </c>
      <c r="C77" t="s">
        <v>418</v>
      </c>
    </row>
    <row r="78" spans="1:3" x14ac:dyDescent="0.2">
      <c r="A78" s="33" t="s">
        <v>269</v>
      </c>
      <c r="B78" t="s">
        <v>101</v>
      </c>
      <c r="C78" t="s">
        <v>417</v>
      </c>
    </row>
    <row r="79" spans="1:3" x14ac:dyDescent="0.2">
      <c r="A79" s="33" t="s">
        <v>271</v>
      </c>
      <c r="B79" t="s">
        <v>101</v>
      </c>
      <c r="C79" t="s">
        <v>418</v>
      </c>
    </row>
    <row r="80" spans="1:3" x14ac:dyDescent="0.2">
      <c r="A80" s="33" t="s">
        <v>419</v>
      </c>
      <c r="B80" t="s">
        <v>420</v>
      </c>
      <c r="C80" t="s">
        <v>421</v>
      </c>
    </row>
    <row r="81" spans="1:3" x14ac:dyDescent="0.2">
      <c r="A81" s="33" t="s">
        <v>275</v>
      </c>
      <c r="B81" t="s">
        <v>420</v>
      </c>
      <c r="C81" t="s">
        <v>422</v>
      </c>
    </row>
    <row r="82" spans="1:3" x14ac:dyDescent="0.2">
      <c r="A82" s="33" t="s">
        <v>277</v>
      </c>
      <c r="B82" t="s">
        <v>420</v>
      </c>
      <c r="C82" t="s">
        <v>423</v>
      </c>
    </row>
    <row r="83" spans="1:3" x14ac:dyDescent="0.2">
      <c r="A83" s="33" t="s">
        <v>424</v>
      </c>
      <c r="B83" t="s">
        <v>420</v>
      </c>
      <c r="C83" t="s">
        <v>422</v>
      </c>
    </row>
    <row r="84" spans="1:3" x14ac:dyDescent="0.2">
      <c r="A84" s="33" t="s">
        <v>281</v>
      </c>
      <c r="B84" t="s">
        <v>420</v>
      </c>
      <c r="C84" t="s">
        <v>421</v>
      </c>
    </row>
    <row r="85" spans="1:3" x14ac:dyDescent="0.2">
      <c r="A85" s="33" t="s">
        <v>283</v>
      </c>
      <c r="B85" t="s">
        <v>420</v>
      </c>
      <c r="C85" t="s">
        <v>421</v>
      </c>
    </row>
    <row r="86" spans="1:3" x14ac:dyDescent="0.2">
      <c r="A86" s="33" t="s">
        <v>425</v>
      </c>
      <c r="B86" t="s">
        <v>420</v>
      </c>
      <c r="C86" t="s">
        <v>422</v>
      </c>
    </row>
    <row r="87" spans="1:3" x14ac:dyDescent="0.2">
      <c r="A87" s="33" t="s">
        <v>426</v>
      </c>
      <c r="B87" t="s">
        <v>420</v>
      </c>
      <c r="C87" t="s">
        <v>423</v>
      </c>
    </row>
    <row r="88" spans="1:3" x14ac:dyDescent="0.2">
      <c r="A88" s="33" t="s">
        <v>289</v>
      </c>
      <c r="B88" t="s">
        <v>420</v>
      </c>
      <c r="C88" t="s">
        <v>421</v>
      </c>
    </row>
    <row r="89" spans="1:3" x14ac:dyDescent="0.2">
      <c r="A89" s="33" t="s">
        <v>427</v>
      </c>
      <c r="B89" t="s">
        <v>420</v>
      </c>
      <c r="C89" t="s">
        <v>422</v>
      </c>
    </row>
    <row r="90" spans="1:3" x14ac:dyDescent="0.2">
      <c r="A90" s="33" t="s">
        <v>293</v>
      </c>
      <c r="B90" t="s">
        <v>420</v>
      </c>
      <c r="C90" t="s">
        <v>422</v>
      </c>
    </row>
    <row r="91" spans="1:3" x14ac:dyDescent="0.2">
      <c r="A91" s="33" t="s">
        <v>295</v>
      </c>
      <c r="B91" t="s">
        <v>420</v>
      </c>
      <c r="C91" t="s">
        <v>423</v>
      </c>
    </row>
    <row r="92" spans="1:3" x14ac:dyDescent="0.2">
      <c r="A92" s="33" t="s">
        <v>428</v>
      </c>
      <c r="B92" t="s">
        <v>420</v>
      </c>
      <c r="C92" t="s">
        <v>423</v>
      </c>
    </row>
    <row r="93" spans="1:3" x14ac:dyDescent="0.2">
      <c r="A93" s="33" t="s">
        <v>299</v>
      </c>
      <c r="B93" t="s">
        <v>420</v>
      </c>
      <c r="C93" t="s">
        <v>98</v>
      </c>
    </row>
    <row r="94" spans="1:3" x14ac:dyDescent="0.2">
      <c r="A94" s="33" t="s">
        <v>301</v>
      </c>
      <c r="B94" t="s">
        <v>420</v>
      </c>
      <c r="C94" t="s">
        <v>423</v>
      </c>
    </row>
    <row r="95" spans="1:3" x14ac:dyDescent="0.2">
      <c r="A95" s="33" t="s">
        <v>429</v>
      </c>
      <c r="B95" t="s">
        <v>420</v>
      </c>
      <c r="C95" t="s">
        <v>422</v>
      </c>
    </row>
    <row r="96" spans="1:3" x14ac:dyDescent="0.2">
      <c r="A96" s="33" t="s">
        <v>305</v>
      </c>
      <c r="B96" t="s">
        <v>420</v>
      </c>
      <c r="C96" t="s">
        <v>422</v>
      </c>
    </row>
    <row r="97" spans="1:3" x14ac:dyDescent="0.2">
      <c r="A97" s="33" t="s">
        <v>307</v>
      </c>
      <c r="B97" t="s">
        <v>420</v>
      </c>
      <c r="C97" t="s">
        <v>430</v>
      </c>
    </row>
    <row r="98" spans="1:3" x14ac:dyDescent="0.2">
      <c r="A98" s="33" t="s">
        <v>309</v>
      </c>
      <c r="B98" t="s">
        <v>420</v>
      </c>
      <c r="C98" t="s">
        <v>430</v>
      </c>
    </row>
    <row r="99" spans="1:3" x14ac:dyDescent="0.2">
      <c r="A99" s="33" t="s">
        <v>311</v>
      </c>
      <c r="B99" t="s">
        <v>420</v>
      </c>
      <c r="C99" t="s">
        <v>421</v>
      </c>
    </row>
    <row r="100" spans="1:3" x14ac:dyDescent="0.2">
      <c r="A100" s="33" t="s">
        <v>313</v>
      </c>
      <c r="B100" t="s">
        <v>420</v>
      </c>
      <c r="C100" t="s">
        <v>98</v>
      </c>
    </row>
    <row r="101" spans="1:3" x14ac:dyDescent="0.2">
      <c r="A101" s="33" t="s">
        <v>431</v>
      </c>
      <c r="B101" t="s">
        <v>420</v>
      </c>
      <c r="C101" t="s">
        <v>432</v>
      </c>
    </row>
    <row r="102" spans="1:3" x14ac:dyDescent="0.2">
      <c r="A102" s="33" t="s">
        <v>317</v>
      </c>
      <c r="B102" t="s">
        <v>420</v>
      </c>
      <c r="C102" t="s">
        <v>423</v>
      </c>
    </row>
    <row r="103" spans="1:3" x14ac:dyDescent="0.2">
      <c r="A103" s="33" t="s">
        <v>319</v>
      </c>
      <c r="B103" t="s">
        <v>420</v>
      </c>
      <c r="C103" t="s">
        <v>433</v>
      </c>
    </row>
    <row r="104" spans="1:3" x14ac:dyDescent="0.2">
      <c r="A104" s="33" t="s">
        <v>321</v>
      </c>
      <c r="B104" t="s">
        <v>420</v>
      </c>
      <c r="C104" t="s">
        <v>421</v>
      </c>
    </row>
    <row r="105" spans="1:3" x14ac:dyDescent="0.2">
      <c r="A105" s="33" t="s">
        <v>323</v>
      </c>
      <c r="B105" t="s">
        <v>420</v>
      </c>
      <c r="C105" t="s">
        <v>98</v>
      </c>
    </row>
    <row r="106" spans="1:3" x14ac:dyDescent="0.2">
      <c r="A106" s="33" t="s">
        <v>434</v>
      </c>
      <c r="B106" t="s">
        <v>420</v>
      </c>
      <c r="C106" t="s">
        <v>433</v>
      </c>
    </row>
    <row r="107" spans="1:3" x14ac:dyDescent="0.2">
      <c r="A107" s="33" t="s">
        <v>327</v>
      </c>
      <c r="B107" t="s">
        <v>420</v>
      </c>
      <c r="C107" t="s">
        <v>422</v>
      </c>
    </row>
    <row r="108" spans="1:3" x14ac:dyDescent="0.2">
      <c r="A108" s="33" t="s">
        <v>329</v>
      </c>
      <c r="B108" t="s">
        <v>420</v>
      </c>
      <c r="C108" t="s">
        <v>422</v>
      </c>
    </row>
    <row r="109" spans="1:3" x14ac:dyDescent="0.2">
      <c r="A109" s="33" t="s">
        <v>331</v>
      </c>
      <c r="B109" t="s">
        <v>79</v>
      </c>
      <c r="C109" t="s">
        <v>79</v>
      </c>
    </row>
    <row r="110" spans="1:3" x14ac:dyDescent="0.2">
      <c r="A110" s="33" t="s">
        <v>333</v>
      </c>
      <c r="B110" t="s">
        <v>79</v>
      </c>
      <c r="C110" t="s">
        <v>79</v>
      </c>
    </row>
    <row r="111" spans="1:3" x14ac:dyDescent="0.2">
      <c r="A111" s="33" t="s">
        <v>335</v>
      </c>
      <c r="B111" t="s">
        <v>88</v>
      </c>
      <c r="C111" t="s">
        <v>435</v>
      </c>
    </row>
    <row r="112" spans="1:3" x14ac:dyDescent="0.2">
      <c r="A112" s="33" t="s">
        <v>337</v>
      </c>
      <c r="B112" t="s">
        <v>88</v>
      </c>
      <c r="C112" t="s">
        <v>436</v>
      </c>
    </row>
    <row r="113" spans="1:3" x14ac:dyDescent="0.2">
      <c r="A113" s="33" t="s">
        <v>339</v>
      </c>
      <c r="B113" t="s">
        <v>88</v>
      </c>
      <c r="C113" t="s">
        <v>436</v>
      </c>
    </row>
    <row r="114" spans="1:3" x14ac:dyDescent="0.2">
      <c r="A114" s="33" t="s">
        <v>341</v>
      </c>
      <c r="B114" t="s">
        <v>88</v>
      </c>
      <c r="C114" t="s">
        <v>436</v>
      </c>
    </row>
    <row r="115" spans="1:3" x14ac:dyDescent="0.2">
      <c r="A115" s="33" t="s">
        <v>343</v>
      </c>
      <c r="B115" t="s">
        <v>88</v>
      </c>
      <c r="C115" t="s">
        <v>435</v>
      </c>
    </row>
    <row r="116" spans="1:3" x14ac:dyDescent="0.2">
      <c r="A116" s="33" t="s">
        <v>345</v>
      </c>
      <c r="B116" t="s">
        <v>88</v>
      </c>
      <c r="C116" t="s">
        <v>436</v>
      </c>
    </row>
    <row r="117" spans="1:3" x14ac:dyDescent="0.2">
      <c r="A117" s="33" t="s">
        <v>347</v>
      </c>
      <c r="B117" t="s">
        <v>88</v>
      </c>
      <c r="C117" t="s">
        <v>435</v>
      </c>
    </row>
    <row r="118" spans="1:3" x14ac:dyDescent="0.2">
      <c r="A118" s="33" t="s">
        <v>437</v>
      </c>
      <c r="B118" t="s">
        <v>88</v>
      </c>
      <c r="C118" t="s">
        <v>435</v>
      </c>
    </row>
    <row r="119" spans="1:3" x14ac:dyDescent="0.2">
      <c r="A119" s="33" t="s">
        <v>351</v>
      </c>
      <c r="B119" t="s">
        <v>438</v>
      </c>
      <c r="C119" t="s">
        <v>439</v>
      </c>
    </row>
    <row r="120" spans="1:3" x14ac:dyDescent="0.2">
      <c r="A120" s="33" t="s">
        <v>440</v>
      </c>
      <c r="B120" t="s">
        <v>438</v>
      </c>
      <c r="C120" t="s">
        <v>439</v>
      </c>
    </row>
    <row r="121" spans="1:3" x14ac:dyDescent="0.2">
      <c r="A121" s="33" t="s">
        <v>355</v>
      </c>
      <c r="B121" t="s">
        <v>438</v>
      </c>
      <c r="C121" t="s">
        <v>439</v>
      </c>
    </row>
    <row r="122" spans="1:3" x14ac:dyDescent="0.2">
      <c r="A122" s="33" t="s">
        <v>441</v>
      </c>
      <c r="B122" t="s">
        <v>438</v>
      </c>
      <c r="C122" t="s">
        <v>439</v>
      </c>
    </row>
    <row r="123" spans="1:3" x14ac:dyDescent="0.2">
      <c r="A123" s="33" t="s">
        <v>359</v>
      </c>
      <c r="B123" t="s">
        <v>69</v>
      </c>
      <c r="C123" t="s">
        <v>442</v>
      </c>
    </row>
    <row r="124" spans="1:3" x14ac:dyDescent="0.2">
      <c r="A124" s="33" t="s">
        <v>361</v>
      </c>
      <c r="B124" t="s">
        <v>69</v>
      </c>
      <c r="C124" t="s">
        <v>442</v>
      </c>
    </row>
    <row r="125" spans="1:3" x14ac:dyDescent="0.2">
      <c r="A125" s="33" t="s">
        <v>363</v>
      </c>
      <c r="B125" t="s">
        <v>69</v>
      </c>
      <c r="C125" t="s">
        <v>442</v>
      </c>
    </row>
    <row r="126" spans="1:3" x14ac:dyDescent="0.2">
      <c r="A126" s="33" t="s">
        <v>365</v>
      </c>
      <c r="B126" t="s">
        <v>69</v>
      </c>
      <c r="C126" t="s">
        <v>442</v>
      </c>
    </row>
    <row r="127" spans="1:3" x14ac:dyDescent="0.2">
      <c r="A127" s="33" t="s">
        <v>367</v>
      </c>
      <c r="B127" t="s">
        <v>53</v>
      </c>
      <c r="C127" t="s">
        <v>57</v>
      </c>
    </row>
    <row r="128" spans="1:3" x14ac:dyDescent="0.2">
      <c r="A128" s="33" t="s">
        <v>443</v>
      </c>
      <c r="B128" t="s">
        <v>53</v>
      </c>
      <c r="C128" t="s">
        <v>57</v>
      </c>
    </row>
    <row r="129" spans="1:3" x14ac:dyDescent="0.2">
      <c r="A129" s="33" t="s">
        <v>371</v>
      </c>
      <c r="B129" t="s">
        <v>53</v>
      </c>
      <c r="C129" t="s">
        <v>57</v>
      </c>
    </row>
    <row r="130" spans="1:3" x14ac:dyDescent="0.2">
      <c r="A130" s="33" t="s">
        <v>373</v>
      </c>
      <c r="B130" t="s">
        <v>53</v>
      </c>
      <c r="C130" t="s">
        <v>57</v>
      </c>
    </row>
    <row r="131" spans="1:3" x14ac:dyDescent="0.2">
      <c r="A131" s="33" t="s">
        <v>375</v>
      </c>
      <c r="B131" t="s">
        <v>53</v>
      </c>
      <c r="C131" t="s">
        <v>57</v>
      </c>
    </row>
    <row r="132" spans="1:3" x14ac:dyDescent="0.2">
      <c r="A132" s="33" t="s">
        <v>377</v>
      </c>
      <c r="B132" t="s">
        <v>53</v>
      </c>
      <c r="C132" t="s">
        <v>57</v>
      </c>
    </row>
    <row r="133" spans="1:3" x14ac:dyDescent="0.2">
      <c r="A133" s="33" t="s">
        <v>379</v>
      </c>
      <c r="B133" t="s">
        <v>53</v>
      </c>
      <c r="C133" t="s">
        <v>57</v>
      </c>
    </row>
    <row r="134" spans="1:3" x14ac:dyDescent="0.2">
      <c r="A134" s="33" t="s">
        <v>381</v>
      </c>
      <c r="B134" t="s">
        <v>53</v>
      </c>
      <c r="C134" t="s">
        <v>57</v>
      </c>
    </row>
    <row r="135" spans="1:3" x14ac:dyDescent="0.2">
      <c r="A135" s="33" t="s">
        <v>383</v>
      </c>
      <c r="B135" t="s">
        <v>53</v>
      </c>
      <c r="C135" t="s">
        <v>57</v>
      </c>
    </row>
    <row r="136" spans="1:3" x14ac:dyDescent="0.2">
      <c r="A136" s="33" t="s">
        <v>385</v>
      </c>
      <c r="B136" t="s">
        <v>53</v>
      </c>
      <c r="C136" t="s">
        <v>57</v>
      </c>
    </row>
    <row r="137" spans="1:3" x14ac:dyDescent="0.2">
      <c r="A137" s="33" t="s">
        <v>387</v>
      </c>
      <c r="B137" t="s">
        <v>53</v>
      </c>
      <c r="C137" t="s">
        <v>5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03696-395D-F342-8A38-75CF3C9832D4}">
  <dimension ref="A1:L137"/>
  <sheetViews>
    <sheetView zoomScale="57" workbookViewId="0">
      <selection activeCell="S10" sqref="S10"/>
    </sheetView>
  </sheetViews>
  <sheetFormatPr baseColWidth="10" defaultRowHeight="16" x14ac:dyDescent="0.2"/>
  <cols>
    <col min="1" max="1" width="16.83203125" customWidth="1"/>
    <col min="2" max="2" width="28" customWidth="1"/>
    <col min="3" max="3" width="7.6640625" customWidth="1"/>
    <col min="4" max="4" width="16.83203125" customWidth="1"/>
    <col min="5" max="5" width="28" customWidth="1"/>
    <col min="6" max="6" width="9.5" customWidth="1"/>
    <col min="7" max="7" width="16.83203125" customWidth="1"/>
    <col min="8" max="8" width="28" customWidth="1"/>
    <col min="9" max="9" width="8.6640625" customWidth="1"/>
    <col min="10" max="10" width="16.83203125" customWidth="1"/>
    <col min="11" max="11" width="28.83203125" customWidth="1"/>
    <col min="12" max="12" width="15.83203125" customWidth="1"/>
  </cols>
  <sheetData>
    <row r="1" spans="1:12" x14ac:dyDescent="0.2">
      <c r="A1" t="s">
        <v>447</v>
      </c>
      <c r="B1" t="s">
        <v>391</v>
      </c>
      <c r="C1" t="s">
        <v>448</v>
      </c>
      <c r="D1" t="s">
        <v>447</v>
      </c>
      <c r="E1" t="s">
        <v>391</v>
      </c>
      <c r="F1" t="s">
        <v>449</v>
      </c>
      <c r="G1" t="s">
        <v>447</v>
      </c>
      <c r="H1" t="s">
        <v>391</v>
      </c>
      <c r="I1" t="s">
        <v>450</v>
      </c>
      <c r="J1" t="s">
        <v>447</v>
      </c>
      <c r="K1" t="s">
        <v>391</v>
      </c>
      <c r="L1" t="s">
        <v>451</v>
      </c>
    </row>
    <row r="2" spans="1:12" x14ac:dyDescent="0.2">
      <c r="A2" s="17" t="s">
        <v>452</v>
      </c>
      <c r="B2" s="34" t="s">
        <v>359</v>
      </c>
      <c r="C2">
        <v>2</v>
      </c>
      <c r="D2" s="17" t="s">
        <v>452</v>
      </c>
      <c r="E2" s="34" t="s">
        <v>359</v>
      </c>
      <c r="F2">
        <v>1</v>
      </c>
      <c r="G2" s="17" t="s">
        <v>452</v>
      </c>
      <c r="H2" s="34" t="s">
        <v>359</v>
      </c>
      <c r="I2">
        <v>2</v>
      </c>
      <c r="J2" s="17" t="s">
        <v>452</v>
      </c>
      <c r="K2" s="34" t="s">
        <v>359</v>
      </c>
      <c r="L2">
        <v>1</v>
      </c>
    </row>
    <row r="3" spans="1:12" x14ac:dyDescent="0.2">
      <c r="A3" s="17" t="s">
        <v>452</v>
      </c>
      <c r="B3" s="34" t="s">
        <v>361</v>
      </c>
      <c r="C3">
        <v>2</v>
      </c>
      <c r="D3" s="17" t="s">
        <v>452</v>
      </c>
      <c r="E3" s="34" t="s">
        <v>361</v>
      </c>
      <c r="F3">
        <v>1</v>
      </c>
      <c r="G3" s="17" t="s">
        <v>452</v>
      </c>
      <c r="H3" s="34" t="s">
        <v>361</v>
      </c>
      <c r="I3">
        <v>2</v>
      </c>
      <c r="J3" s="17" t="s">
        <v>452</v>
      </c>
      <c r="K3" s="34" t="s">
        <v>361</v>
      </c>
      <c r="L3">
        <v>1</v>
      </c>
    </row>
    <row r="4" spans="1:12" x14ac:dyDescent="0.2">
      <c r="A4" s="15" t="s">
        <v>49</v>
      </c>
      <c r="B4" s="35" t="s">
        <v>381</v>
      </c>
      <c r="C4">
        <v>2</v>
      </c>
      <c r="D4" s="15" t="s">
        <v>49</v>
      </c>
      <c r="E4" s="35" t="s">
        <v>383</v>
      </c>
      <c r="F4">
        <v>1</v>
      </c>
      <c r="G4" s="25" t="s">
        <v>72</v>
      </c>
      <c r="H4" s="20" t="s">
        <v>261</v>
      </c>
      <c r="I4">
        <v>2</v>
      </c>
      <c r="J4" s="25" t="s">
        <v>72</v>
      </c>
      <c r="K4" s="20" t="s">
        <v>261</v>
      </c>
      <c r="L4">
        <v>1</v>
      </c>
    </row>
    <row r="5" spans="1:12" x14ac:dyDescent="0.2">
      <c r="A5" s="25" t="s">
        <v>72</v>
      </c>
      <c r="B5" s="20" t="s">
        <v>261</v>
      </c>
      <c r="C5">
        <v>2</v>
      </c>
      <c r="D5" s="25" t="s">
        <v>72</v>
      </c>
      <c r="E5" s="20" t="s">
        <v>261</v>
      </c>
      <c r="F5">
        <v>1</v>
      </c>
      <c r="G5" s="25" t="s">
        <v>72</v>
      </c>
      <c r="H5" s="20" t="s">
        <v>263</v>
      </c>
      <c r="I5">
        <v>2</v>
      </c>
      <c r="J5" s="25" t="s">
        <v>72</v>
      </c>
      <c r="K5" s="20" t="s">
        <v>263</v>
      </c>
      <c r="L5">
        <v>1</v>
      </c>
    </row>
    <row r="6" spans="1:12" x14ac:dyDescent="0.2">
      <c r="A6" s="19" t="s">
        <v>61</v>
      </c>
      <c r="B6" s="36" t="s">
        <v>419</v>
      </c>
      <c r="C6">
        <v>2</v>
      </c>
      <c r="D6" s="25" t="s">
        <v>72</v>
      </c>
      <c r="E6" s="20" t="s">
        <v>263</v>
      </c>
      <c r="F6">
        <v>1</v>
      </c>
      <c r="G6" s="25" t="s">
        <v>72</v>
      </c>
      <c r="H6" s="20" t="s">
        <v>267</v>
      </c>
      <c r="I6">
        <v>2</v>
      </c>
      <c r="J6" s="25" t="s">
        <v>72</v>
      </c>
      <c r="K6" s="20" t="s">
        <v>267</v>
      </c>
      <c r="L6">
        <v>1</v>
      </c>
    </row>
    <row r="7" spans="1:12" x14ac:dyDescent="0.2">
      <c r="A7" s="19" t="s">
        <v>61</v>
      </c>
      <c r="B7" s="36" t="s">
        <v>283</v>
      </c>
      <c r="C7">
        <v>2</v>
      </c>
      <c r="D7" s="25" t="s">
        <v>72</v>
      </c>
      <c r="E7" s="20" t="s">
        <v>267</v>
      </c>
      <c r="F7">
        <v>1</v>
      </c>
      <c r="G7" s="19" t="s">
        <v>61</v>
      </c>
      <c r="H7" s="36" t="s">
        <v>419</v>
      </c>
      <c r="I7">
        <v>2</v>
      </c>
      <c r="J7" s="19" t="s">
        <v>61</v>
      </c>
      <c r="K7" s="36" t="s">
        <v>419</v>
      </c>
      <c r="L7">
        <v>1</v>
      </c>
    </row>
    <row r="8" spans="1:12" x14ac:dyDescent="0.2">
      <c r="A8" s="19" t="s">
        <v>61</v>
      </c>
      <c r="B8" s="36" t="s">
        <v>289</v>
      </c>
      <c r="C8">
        <v>2</v>
      </c>
      <c r="D8" s="25" t="s">
        <v>72</v>
      </c>
      <c r="E8" s="20" t="s">
        <v>271</v>
      </c>
      <c r="F8">
        <v>1</v>
      </c>
      <c r="G8" s="19" t="s">
        <v>61</v>
      </c>
      <c r="H8" s="36" t="s">
        <v>281</v>
      </c>
      <c r="I8">
        <v>2</v>
      </c>
      <c r="J8" s="19" t="s">
        <v>61</v>
      </c>
      <c r="K8" s="36" t="s">
        <v>281</v>
      </c>
      <c r="L8">
        <v>1</v>
      </c>
    </row>
    <row r="9" spans="1:12" x14ac:dyDescent="0.2">
      <c r="A9" s="19" t="s">
        <v>61</v>
      </c>
      <c r="B9" s="36" t="s">
        <v>307</v>
      </c>
      <c r="C9">
        <v>2</v>
      </c>
      <c r="D9" s="19" t="s">
        <v>61</v>
      </c>
      <c r="E9" s="36" t="s">
        <v>419</v>
      </c>
      <c r="F9">
        <v>1</v>
      </c>
      <c r="G9" s="19" t="s">
        <v>61</v>
      </c>
      <c r="H9" s="36" t="s">
        <v>283</v>
      </c>
      <c r="I9">
        <v>2</v>
      </c>
      <c r="J9" s="19" t="s">
        <v>61</v>
      </c>
      <c r="K9" s="36" t="s">
        <v>283</v>
      </c>
      <c r="L9">
        <v>1</v>
      </c>
    </row>
    <row r="10" spans="1:12" x14ac:dyDescent="0.2">
      <c r="A10" s="19" t="s">
        <v>61</v>
      </c>
      <c r="B10" s="36" t="s">
        <v>309</v>
      </c>
      <c r="C10">
        <v>2</v>
      </c>
      <c r="D10" s="19" t="s">
        <v>61</v>
      </c>
      <c r="E10" s="36" t="s">
        <v>281</v>
      </c>
      <c r="F10">
        <v>1</v>
      </c>
      <c r="G10" s="19" t="s">
        <v>61</v>
      </c>
      <c r="H10" s="36" t="s">
        <v>289</v>
      </c>
      <c r="I10">
        <v>2</v>
      </c>
      <c r="J10" s="19" t="s">
        <v>61</v>
      </c>
      <c r="K10" s="36" t="s">
        <v>289</v>
      </c>
      <c r="L10">
        <v>1</v>
      </c>
    </row>
    <row r="11" spans="1:12" x14ac:dyDescent="0.2">
      <c r="A11" s="19" t="s">
        <v>61</v>
      </c>
      <c r="B11" s="36" t="s">
        <v>321</v>
      </c>
      <c r="C11">
        <v>2</v>
      </c>
      <c r="D11" s="19" t="s">
        <v>61</v>
      </c>
      <c r="E11" s="36" t="s">
        <v>283</v>
      </c>
      <c r="F11">
        <v>1</v>
      </c>
      <c r="G11" s="19" t="s">
        <v>61</v>
      </c>
      <c r="H11" s="36" t="s">
        <v>307</v>
      </c>
      <c r="I11">
        <v>2</v>
      </c>
      <c r="J11" s="19" t="s">
        <v>61</v>
      </c>
      <c r="K11" s="36" t="s">
        <v>307</v>
      </c>
      <c r="L11">
        <v>1</v>
      </c>
    </row>
    <row r="12" spans="1:12" x14ac:dyDescent="0.2">
      <c r="A12" s="21" t="s">
        <v>64</v>
      </c>
      <c r="B12" s="36" t="s">
        <v>277</v>
      </c>
      <c r="C12">
        <v>2</v>
      </c>
      <c r="D12" s="19" t="s">
        <v>61</v>
      </c>
      <c r="E12" s="36" t="s">
        <v>289</v>
      </c>
      <c r="F12">
        <v>1</v>
      </c>
      <c r="G12" s="19" t="s">
        <v>61</v>
      </c>
      <c r="H12" s="36" t="s">
        <v>309</v>
      </c>
      <c r="I12">
        <v>2</v>
      </c>
      <c r="J12" s="19" t="s">
        <v>61</v>
      </c>
      <c r="K12" s="36" t="s">
        <v>309</v>
      </c>
      <c r="L12">
        <v>1</v>
      </c>
    </row>
    <row r="13" spans="1:12" x14ac:dyDescent="0.2">
      <c r="A13" s="21" t="s">
        <v>64</v>
      </c>
      <c r="B13" s="36" t="s">
        <v>426</v>
      </c>
      <c r="C13">
        <v>2</v>
      </c>
      <c r="D13" s="19" t="s">
        <v>61</v>
      </c>
      <c r="E13" s="36" t="s">
        <v>307</v>
      </c>
      <c r="F13">
        <v>1</v>
      </c>
      <c r="G13" s="19" t="s">
        <v>61</v>
      </c>
      <c r="H13" s="36" t="s">
        <v>321</v>
      </c>
      <c r="I13">
        <v>2</v>
      </c>
      <c r="J13" s="19" t="s">
        <v>61</v>
      </c>
      <c r="K13" s="36" t="s">
        <v>321</v>
      </c>
      <c r="L13">
        <v>1</v>
      </c>
    </row>
    <row r="14" spans="1:12" x14ac:dyDescent="0.2">
      <c r="A14" s="21" t="s">
        <v>64</v>
      </c>
      <c r="B14" s="36" t="s">
        <v>428</v>
      </c>
      <c r="C14">
        <v>2</v>
      </c>
      <c r="D14" s="19" t="s">
        <v>61</v>
      </c>
      <c r="E14" s="36" t="s">
        <v>309</v>
      </c>
      <c r="F14">
        <v>1</v>
      </c>
      <c r="G14" s="21" t="s">
        <v>64</v>
      </c>
      <c r="H14" s="36" t="s">
        <v>277</v>
      </c>
      <c r="I14">
        <v>2</v>
      </c>
      <c r="J14" s="20" t="s">
        <v>63</v>
      </c>
      <c r="K14" s="36" t="s">
        <v>299</v>
      </c>
      <c r="L14">
        <v>1</v>
      </c>
    </row>
    <row r="15" spans="1:12" x14ac:dyDescent="0.2">
      <c r="A15" s="21" t="s">
        <v>64</v>
      </c>
      <c r="B15" s="36" t="s">
        <v>317</v>
      </c>
      <c r="C15">
        <v>2</v>
      </c>
      <c r="D15" s="19" t="s">
        <v>61</v>
      </c>
      <c r="E15" s="36" t="s">
        <v>321</v>
      </c>
      <c r="F15">
        <v>1</v>
      </c>
      <c r="G15" s="21" t="s">
        <v>64</v>
      </c>
      <c r="H15" s="36" t="s">
        <v>426</v>
      </c>
      <c r="I15">
        <v>2</v>
      </c>
      <c r="J15" s="20" t="s">
        <v>63</v>
      </c>
      <c r="K15" s="36" t="s">
        <v>313</v>
      </c>
      <c r="L15">
        <v>1</v>
      </c>
    </row>
    <row r="16" spans="1:12" x14ac:dyDescent="0.2">
      <c r="A16" s="20" t="s">
        <v>63</v>
      </c>
      <c r="B16" s="36" t="s">
        <v>299</v>
      </c>
      <c r="C16">
        <v>2</v>
      </c>
      <c r="D16" s="21" t="s">
        <v>64</v>
      </c>
      <c r="E16" s="36" t="s">
        <v>277</v>
      </c>
      <c r="F16">
        <v>1</v>
      </c>
      <c r="G16" s="21" t="s">
        <v>64</v>
      </c>
      <c r="H16" s="36" t="s">
        <v>428</v>
      </c>
      <c r="I16">
        <v>2</v>
      </c>
      <c r="J16" s="20" t="s">
        <v>63</v>
      </c>
      <c r="K16" s="36" t="s">
        <v>431</v>
      </c>
      <c r="L16">
        <v>1</v>
      </c>
    </row>
    <row r="17" spans="1:12" x14ac:dyDescent="0.2">
      <c r="A17" s="20" t="s">
        <v>63</v>
      </c>
      <c r="B17" s="36" t="s">
        <v>313</v>
      </c>
      <c r="C17">
        <v>2</v>
      </c>
      <c r="D17" s="21" t="s">
        <v>64</v>
      </c>
      <c r="E17" s="36" t="s">
        <v>426</v>
      </c>
      <c r="F17">
        <v>1</v>
      </c>
      <c r="G17" s="21" t="s">
        <v>64</v>
      </c>
      <c r="H17" s="36" t="s">
        <v>317</v>
      </c>
      <c r="I17">
        <v>2</v>
      </c>
      <c r="J17" s="20" t="s">
        <v>63</v>
      </c>
      <c r="K17" s="36" t="s">
        <v>323</v>
      </c>
      <c r="L17">
        <v>1</v>
      </c>
    </row>
    <row r="18" spans="1:12" x14ac:dyDescent="0.2">
      <c r="A18" s="20" t="s">
        <v>63</v>
      </c>
      <c r="B18" s="36" t="s">
        <v>431</v>
      </c>
      <c r="C18">
        <v>2</v>
      </c>
      <c r="D18" s="21" t="s">
        <v>64</v>
      </c>
      <c r="E18" s="36" t="s">
        <v>428</v>
      </c>
      <c r="F18">
        <v>1</v>
      </c>
      <c r="G18" s="20" t="s">
        <v>63</v>
      </c>
      <c r="H18" s="36" t="s">
        <v>299</v>
      </c>
      <c r="I18">
        <v>2</v>
      </c>
      <c r="J18" s="21" t="s">
        <v>64</v>
      </c>
      <c r="K18" s="36" t="s">
        <v>277</v>
      </c>
      <c r="L18">
        <v>1</v>
      </c>
    </row>
    <row r="19" spans="1:12" x14ac:dyDescent="0.2">
      <c r="A19" s="23" t="s">
        <v>66</v>
      </c>
      <c r="B19" s="36" t="s">
        <v>319</v>
      </c>
      <c r="C19">
        <v>2</v>
      </c>
      <c r="D19" s="21" t="s">
        <v>64</v>
      </c>
      <c r="E19" s="36" t="s">
        <v>301</v>
      </c>
      <c r="F19">
        <v>1</v>
      </c>
      <c r="G19" s="20" t="s">
        <v>63</v>
      </c>
      <c r="H19" s="36" t="s">
        <v>313</v>
      </c>
      <c r="I19">
        <v>2</v>
      </c>
      <c r="J19" s="21" t="s">
        <v>64</v>
      </c>
      <c r="K19" s="36" t="s">
        <v>426</v>
      </c>
      <c r="L19">
        <v>1</v>
      </c>
    </row>
    <row r="20" spans="1:12" x14ac:dyDescent="0.2">
      <c r="A20" s="23" t="s">
        <v>66</v>
      </c>
      <c r="B20" s="36" t="s">
        <v>434</v>
      </c>
      <c r="C20">
        <v>2</v>
      </c>
      <c r="D20" s="21" t="s">
        <v>64</v>
      </c>
      <c r="E20" s="36" t="s">
        <v>317</v>
      </c>
      <c r="F20">
        <v>1</v>
      </c>
      <c r="G20" s="20" t="s">
        <v>63</v>
      </c>
      <c r="H20" s="36" t="s">
        <v>431</v>
      </c>
      <c r="I20">
        <v>2</v>
      </c>
      <c r="J20" s="21" t="s">
        <v>64</v>
      </c>
      <c r="K20" s="36" t="s">
        <v>428</v>
      </c>
      <c r="L20">
        <v>1</v>
      </c>
    </row>
    <row r="21" spans="1:12" x14ac:dyDescent="0.2">
      <c r="A21" s="22" t="s">
        <v>65</v>
      </c>
      <c r="B21" s="36" t="s">
        <v>275</v>
      </c>
      <c r="C21">
        <v>2</v>
      </c>
      <c r="D21" s="20" t="s">
        <v>63</v>
      </c>
      <c r="E21" s="36" t="s">
        <v>299</v>
      </c>
      <c r="F21">
        <v>1</v>
      </c>
      <c r="G21" s="20" t="s">
        <v>63</v>
      </c>
      <c r="H21" s="36" t="s">
        <v>323</v>
      </c>
      <c r="I21">
        <v>2</v>
      </c>
      <c r="J21" s="21" t="s">
        <v>64</v>
      </c>
      <c r="K21" s="36" t="s">
        <v>317</v>
      </c>
      <c r="L21">
        <v>1</v>
      </c>
    </row>
    <row r="22" spans="1:12" x14ac:dyDescent="0.2">
      <c r="A22" s="22" t="s">
        <v>65</v>
      </c>
      <c r="B22" s="36" t="s">
        <v>425</v>
      </c>
      <c r="C22">
        <v>2</v>
      </c>
      <c r="D22" s="20" t="s">
        <v>63</v>
      </c>
      <c r="E22" s="36" t="s">
        <v>313</v>
      </c>
      <c r="F22">
        <v>1</v>
      </c>
      <c r="G22" s="23" t="s">
        <v>66</v>
      </c>
      <c r="H22" s="36" t="s">
        <v>319</v>
      </c>
      <c r="I22">
        <v>2</v>
      </c>
      <c r="J22" s="22" t="s">
        <v>65</v>
      </c>
      <c r="K22" s="36" t="s">
        <v>275</v>
      </c>
      <c r="L22">
        <v>1</v>
      </c>
    </row>
    <row r="23" spans="1:12" x14ac:dyDescent="0.2">
      <c r="A23" s="22" t="s">
        <v>65</v>
      </c>
      <c r="B23" s="36" t="s">
        <v>427</v>
      </c>
      <c r="C23">
        <v>2</v>
      </c>
      <c r="D23" s="20" t="s">
        <v>63</v>
      </c>
      <c r="E23" s="36" t="s">
        <v>431</v>
      </c>
      <c r="F23">
        <v>1</v>
      </c>
      <c r="G23" s="23" t="s">
        <v>66</v>
      </c>
      <c r="H23" s="36" t="s">
        <v>434</v>
      </c>
      <c r="I23">
        <v>2</v>
      </c>
      <c r="J23" s="22" t="s">
        <v>65</v>
      </c>
      <c r="K23" s="36" t="s">
        <v>425</v>
      </c>
      <c r="L23">
        <v>1</v>
      </c>
    </row>
    <row r="24" spans="1:12" x14ac:dyDescent="0.2">
      <c r="A24" s="22" t="s">
        <v>65</v>
      </c>
      <c r="B24" s="36" t="s">
        <v>293</v>
      </c>
      <c r="C24">
        <v>2</v>
      </c>
      <c r="D24" s="20" t="s">
        <v>63</v>
      </c>
      <c r="E24" s="36" t="s">
        <v>323</v>
      </c>
      <c r="F24">
        <v>1</v>
      </c>
      <c r="G24" s="22" t="s">
        <v>65</v>
      </c>
      <c r="H24" s="36" t="s">
        <v>275</v>
      </c>
      <c r="I24">
        <v>2</v>
      </c>
      <c r="J24" s="22" t="s">
        <v>65</v>
      </c>
      <c r="K24" s="36" t="s">
        <v>427</v>
      </c>
      <c r="L24">
        <v>1</v>
      </c>
    </row>
    <row r="25" spans="1:12" x14ac:dyDescent="0.2">
      <c r="A25" s="22" t="s">
        <v>65</v>
      </c>
      <c r="B25" s="36" t="s">
        <v>429</v>
      </c>
      <c r="C25">
        <v>2</v>
      </c>
      <c r="D25" s="23" t="s">
        <v>66</v>
      </c>
      <c r="E25" s="36" t="s">
        <v>319</v>
      </c>
      <c r="F25">
        <v>1</v>
      </c>
      <c r="G25" s="22" t="s">
        <v>65</v>
      </c>
      <c r="H25" s="36" t="s">
        <v>425</v>
      </c>
      <c r="I25">
        <v>2</v>
      </c>
      <c r="J25" s="22" t="s">
        <v>65</v>
      </c>
      <c r="K25" s="36" t="s">
        <v>293</v>
      </c>
      <c r="L25">
        <v>1</v>
      </c>
    </row>
    <row r="26" spans="1:12" x14ac:dyDescent="0.2">
      <c r="A26" s="22" t="s">
        <v>65</v>
      </c>
      <c r="B26" s="36" t="s">
        <v>305</v>
      </c>
      <c r="C26">
        <v>2</v>
      </c>
      <c r="D26" s="23" t="s">
        <v>66</v>
      </c>
      <c r="E26" s="36" t="s">
        <v>434</v>
      </c>
      <c r="F26">
        <v>1</v>
      </c>
      <c r="G26" s="22" t="s">
        <v>65</v>
      </c>
      <c r="H26" s="36" t="s">
        <v>427</v>
      </c>
      <c r="I26">
        <v>2</v>
      </c>
      <c r="J26" s="22" t="s">
        <v>65</v>
      </c>
      <c r="K26" s="36" t="s">
        <v>429</v>
      </c>
      <c r="L26">
        <v>1</v>
      </c>
    </row>
    <row r="27" spans="1:12" x14ac:dyDescent="0.2">
      <c r="A27" s="22" t="s">
        <v>65</v>
      </c>
      <c r="B27" s="36" t="s">
        <v>329</v>
      </c>
      <c r="C27">
        <v>2</v>
      </c>
      <c r="D27" s="22" t="s">
        <v>65</v>
      </c>
      <c r="E27" s="36" t="s">
        <v>275</v>
      </c>
      <c r="F27">
        <v>1</v>
      </c>
      <c r="G27" s="22" t="s">
        <v>65</v>
      </c>
      <c r="H27" s="36" t="s">
        <v>293</v>
      </c>
      <c r="I27">
        <v>2</v>
      </c>
      <c r="J27" s="22" t="s">
        <v>65</v>
      </c>
      <c r="K27" s="36" t="s">
        <v>305</v>
      </c>
      <c r="L27">
        <v>1</v>
      </c>
    </row>
    <row r="28" spans="1:12" x14ac:dyDescent="0.2">
      <c r="A28" s="8" t="s">
        <v>28</v>
      </c>
      <c r="B28" s="9" t="s">
        <v>122</v>
      </c>
      <c r="C28">
        <v>2</v>
      </c>
      <c r="D28" s="22" t="s">
        <v>65</v>
      </c>
      <c r="E28" s="36" t="s">
        <v>425</v>
      </c>
      <c r="F28">
        <v>1</v>
      </c>
      <c r="G28" s="22" t="s">
        <v>65</v>
      </c>
      <c r="H28" s="36" t="s">
        <v>429</v>
      </c>
      <c r="I28">
        <v>2</v>
      </c>
      <c r="J28" s="22" t="s">
        <v>65</v>
      </c>
      <c r="K28" s="36" t="s">
        <v>329</v>
      </c>
      <c r="L28">
        <v>1</v>
      </c>
    </row>
    <row r="29" spans="1:12" x14ac:dyDescent="0.2">
      <c r="A29" s="8" t="s">
        <v>28</v>
      </c>
      <c r="B29" s="9" t="s">
        <v>124</v>
      </c>
      <c r="C29">
        <v>2</v>
      </c>
      <c r="D29" s="22" t="s">
        <v>65</v>
      </c>
      <c r="E29" s="36" t="s">
        <v>427</v>
      </c>
      <c r="F29">
        <v>1</v>
      </c>
      <c r="G29" s="22" t="s">
        <v>65</v>
      </c>
      <c r="H29" s="36" t="s">
        <v>305</v>
      </c>
      <c r="I29">
        <v>2</v>
      </c>
      <c r="J29" s="23" t="s">
        <v>66</v>
      </c>
      <c r="K29" s="36" t="s">
        <v>319</v>
      </c>
      <c r="L29">
        <v>1</v>
      </c>
    </row>
    <row r="30" spans="1:12" x14ac:dyDescent="0.2">
      <c r="A30" s="8" t="s">
        <v>28</v>
      </c>
      <c r="B30" s="9" t="s">
        <v>134</v>
      </c>
      <c r="C30">
        <v>2</v>
      </c>
      <c r="D30" s="22" t="s">
        <v>65</v>
      </c>
      <c r="E30" s="36" t="s">
        <v>293</v>
      </c>
      <c r="F30">
        <v>1</v>
      </c>
      <c r="G30" s="22" t="s">
        <v>65</v>
      </c>
      <c r="H30" s="36" t="s">
        <v>329</v>
      </c>
      <c r="I30">
        <v>2</v>
      </c>
      <c r="J30" s="23" t="s">
        <v>66</v>
      </c>
      <c r="K30" s="36" t="s">
        <v>434</v>
      </c>
      <c r="L30">
        <v>1</v>
      </c>
    </row>
    <row r="31" spans="1:12" x14ac:dyDescent="0.2">
      <c r="A31" s="8" t="s">
        <v>28</v>
      </c>
      <c r="B31" s="9" t="s">
        <v>136</v>
      </c>
      <c r="C31">
        <v>2</v>
      </c>
      <c r="D31" s="22" t="s">
        <v>65</v>
      </c>
      <c r="E31" s="36" t="s">
        <v>429</v>
      </c>
      <c r="F31">
        <v>1</v>
      </c>
      <c r="G31" s="8" t="s">
        <v>28</v>
      </c>
      <c r="H31" s="9" t="s">
        <v>122</v>
      </c>
      <c r="I31">
        <v>2</v>
      </c>
      <c r="J31" s="7" t="s">
        <v>23</v>
      </c>
      <c r="K31" s="9" t="s">
        <v>118</v>
      </c>
      <c r="L31">
        <v>1</v>
      </c>
    </row>
    <row r="32" spans="1:12" x14ac:dyDescent="0.2">
      <c r="A32" s="8" t="s">
        <v>28</v>
      </c>
      <c r="B32" s="9" t="s">
        <v>146</v>
      </c>
      <c r="C32">
        <v>2</v>
      </c>
      <c r="D32" s="22" t="s">
        <v>65</v>
      </c>
      <c r="E32" s="36" t="s">
        <v>305</v>
      </c>
      <c r="F32">
        <v>1</v>
      </c>
      <c r="G32" s="8" t="s">
        <v>28</v>
      </c>
      <c r="H32" s="9" t="s">
        <v>124</v>
      </c>
      <c r="I32">
        <v>2</v>
      </c>
      <c r="J32" s="8" t="s">
        <v>28</v>
      </c>
      <c r="K32" s="9" t="s">
        <v>122</v>
      </c>
      <c r="L32">
        <v>1</v>
      </c>
    </row>
    <row r="33" spans="1:12" x14ac:dyDescent="0.2">
      <c r="A33" s="9" t="s">
        <v>31</v>
      </c>
      <c r="B33" s="9" t="s">
        <v>142</v>
      </c>
      <c r="C33">
        <v>2</v>
      </c>
      <c r="D33" s="22" t="s">
        <v>65</v>
      </c>
      <c r="E33" s="36" t="s">
        <v>327</v>
      </c>
      <c r="F33">
        <v>1</v>
      </c>
      <c r="G33" s="8" t="s">
        <v>28</v>
      </c>
      <c r="H33" s="9" t="s">
        <v>134</v>
      </c>
      <c r="I33">
        <v>2</v>
      </c>
      <c r="J33" s="8" t="s">
        <v>28</v>
      </c>
      <c r="K33" s="9" t="s">
        <v>124</v>
      </c>
      <c r="L33">
        <v>1</v>
      </c>
    </row>
    <row r="34" spans="1:12" x14ac:dyDescent="0.2">
      <c r="A34" s="9" t="s">
        <v>31</v>
      </c>
      <c r="B34" s="9" t="s">
        <v>150</v>
      </c>
      <c r="C34">
        <v>2</v>
      </c>
      <c r="D34" s="8" t="s">
        <v>28</v>
      </c>
      <c r="E34" s="9" t="s">
        <v>122</v>
      </c>
      <c r="F34">
        <v>1</v>
      </c>
      <c r="G34" s="8" t="s">
        <v>28</v>
      </c>
      <c r="H34" s="9" t="s">
        <v>136</v>
      </c>
      <c r="I34">
        <v>2</v>
      </c>
      <c r="J34" s="8" t="s">
        <v>28</v>
      </c>
      <c r="K34" s="9" t="s">
        <v>134</v>
      </c>
      <c r="L34">
        <v>1</v>
      </c>
    </row>
    <row r="35" spans="1:12" x14ac:dyDescent="0.2">
      <c r="A35" s="9" t="s">
        <v>31</v>
      </c>
      <c r="B35" s="9" t="s">
        <v>158</v>
      </c>
      <c r="C35">
        <v>2</v>
      </c>
      <c r="D35" s="8" t="s">
        <v>28</v>
      </c>
      <c r="E35" s="9" t="s">
        <v>124</v>
      </c>
      <c r="F35">
        <v>1</v>
      </c>
      <c r="G35" s="8" t="s">
        <v>28</v>
      </c>
      <c r="H35" s="9" t="s">
        <v>146</v>
      </c>
      <c r="I35">
        <v>2</v>
      </c>
      <c r="J35" s="8" t="s">
        <v>28</v>
      </c>
      <c r="K35" s="9" t="s">
        <v>136</v>
      </c>
      <c r="L35">
        <v>1</v>
      </c>
    </row>
    <row r="36" spans="1:12" x14ac:dyDescent="0.2">
      <c r="A36" s="7" t="s">
        <v>23</v>
      </c>
      <c r="B36" s="9" t="s">
        <v>116</v>
      </c>
      <c r="C36">
        <v>1</v>
      </c>
      <c r="D36" s="8" t="s">
        <v>28</v>
      </c>
      <c r="E36" s="9" t="s">
        <v>134</v>
      </c>
      <c r="F36">
        <v>1</v>
      </c>
      <c r="G36" s="9" t="s">
        <v>31</v>
      </c>
      <c r="H36" s="9" t="s">
        <v>142</v>
      </c>
      <c r="I36">
        <v>2</v>
      </c>
      <c r="J36" s="8" t="s">
        <v>28</v>
      </c>
      <c r="K36" s="9" t="s">
        <v>146</v>
      </c>
      <c r="L36">
        <v>1</v>
      </c>
    </row>
    <row r="37" spans="1:12" x14ac:dyDescent="0.2">
      <c r="A37" s="7" t="s">
        <v>23</v>
      </c>
      <c r="B37" s="9" t="s">
        <v>118</v>
      </c>
      <c r="C37">
        <v>1</v>
      </c>
      <c r="D37" s="8" t="s">
        <v>28</v>
      </c>
      <c r="E37" s="9" t="s">
        <v>136</v>
      </c>
      <c r="F37">
        <v>1</v>
      </c>
      <c r="G37" s="9" t="s">
        <v>31</v>
      </c>
      <c r="H37" s="9" t="s">
        <v>150</v>
      </c>
      <c r="I37">
        <v>2</v>
      </c>
      <c r="J37" s="9" t="s">
        <v>31</v>
      </c>
      <c r="K37" s="9" t="s">
        <v>142</v>
      </c>
      <c r="L37">
        <v>1</v>
      </c>
    </row>
    <row r="38" spans="1:12" x14ac:dyDescent="0.2">
      <c r="A38" s="7" t="s">
        <v>23</v>
      </c>
      <c r="B38" s="9" t="s">
        <v>120</v>
      </c>
      <c r="C38">
        <v>1</v>
      </c>
      <c r="D38" s="8" t="s">
        <v>28</v>
      </c>
      <c r="E38" s="9" t="s">
        <v>146</v>
      </c>
      <c r="F38">
        <v>1</v>
      </c>
      <c r="G38" s="9" t="s">
        <v>31</v>
      </c>
      <c r="H38" s="9" t="s">
        <v>158</v>
      </c>
      <c r="I38">
        <v>2</v>
      </c>
      <c r="J38" s="9" t="s">
        <v>31</v>
      </c>
      <c r="K38" s="9" t="s">
        <v>150</v>
      </c>
      <c r="L38">
        <v>1</v>
      </c>
    </row>
    <row r="39" spans="1:12" x14ac:dyDescent="0.2">
      <c r="A39" s="9" t="s">
        <v>31</v>
      </c>
      <c r="B39" s="9" t="s">
        <v>148</v>
      </c>
      <c r="C39">
        <v>1</v>
      </c>
      <c r="D39" s="8" t="s">
        <v>28</v>
      </c>
      <c r="E39" s="9" t="s">
        <v>152</v>
      </c>
      <c r="F39">
        <v>1</v>
      </c>
      <c r="G39" s="7" t="s">
        <v>23</v>
      </c>
      <c r="H39" s="9" t="s">
        <v>118</v>
      </c>
      <c r="I39">
        <v>2</v>
      </c>
      <c r="J39" s="9" t="s">
        <v>31</v>
      </c>
      <c r="K39" s="9" t="s">
        <v>158</v>
      </c>
      <c r="L39">
        <v>1</v>
      </c>
    </row>
    <row r="40" spans="1:12" x14ac:dyDescent="0.2">
      <c r="A40" s="9" t="s">
        <v>31</v>
      </c>
      <c r="B40" s="9" t="s">
        <v>156</v>
      </c>
      <c r="C40">
        <v>1</v>
      </c>
      <c r="D40" s="9" t="s">
        <v>31</v>
      </c>
      <c r="E40" s="9" t="s">
        <v>142</v>
      </c>
      <c r="F40">
        <v>1</v>
      </c>
      <c r="G40" s="27" t="s">
        <v>453</v>
      </c>
      <c r="H40" s="27" t="s">
        <v>335</v>
      </c>
      <c r="I40">
        <v>3</v>
      </c>
      <c r="J40" s="27" t="s">
        <v>453</v>
      </c>
      <c r="K40" s="27" t="s">
        <v>335</v>
      </c>
      <c r="L40">
        <v>2</v>
      </c>
    </row>
    <row r="41" spans="1:12" x14ac:dyDescent="0.2">
      <c r="A41" s="18" t="s">
        <v>60</v>
      </c>
      <c r="B41" s="18" t="s">
        <v>333</v>
      </c>
      <c r="C41">
        <v>1</v>
      </c>
      <c r="D41" s="9" t="s">
        <v>31</v>
      </c>
      <c r="E41" s="9" t="s">
        <v>150</v>
      </c>
      <c r="F41">
        <v>1</v>
      </c>
      <c r="G41" s="27" t="s">
        <v>453</v>
      </c>
      <c r="H41" s="27" t="s">
        <v>343</v>
      </c>
      <c r="I41">
        <v>3</v>
      </c>
      <c r="J41" s="27" t="s">
        <v>453</v>
      </c>
      <c r="K41" s="27" t="s">
        <v>343</v>
      </c>
      <c r="L41">
        <v>2</v>
      </c>
    </row>
    <row r="42" spans="1:12" x14ac:dyDescent="0.2">
      <c r="A42" s="26" t="s">
        <v>439</v>
      </c>
      <c r="B42" s="37" t="s">
        <v>351</v>
      </c>
      <c r="C42">
        <v>1</v>
      </c>
      <c r="D42" s="9" t="s">
        <v>31</v>
      </c>
      <c r="E42" s="9" t="s">
        <v>158</v>
      </c>
      <c r="F42">
        <v>1</v>
      </c>
      <c r="G42" s="27" t="s">
        <v>453</v>
      </c>
      <c r="H42" s="27" t="s">
        <v>347</v>
      </c>
      <c r="I42">
        <v>3</v>
      </c>
      <c r="J42" s="27" t="s">
        <v>453</v>
      </c>
      <c r="K42" s="27" t="s">
        <v>347</v>
      </c>
      <c r="L42">
        <v>2</v>
      </c>
    </row>
    <row r="43" spans="1:12" x14ac:dyDescent="0.2">
      <c r="A43" s="26" t="s">
        <v>439</v>
      </c>
      <c r="B43" s="37" t="s">
        <v>440</v>
      </c>
      <c r="C43">
        <v>1</v>
      </c>
      <c r="D43" s="7" t="s">
        <v>23</v>
      </c>
      <c r="E43" s="9" t="s">
        <v>118</v>
      </c>
      <c r="F43">
        <v>1</v>
      </c>
      <c r="G43" s="27" t="s">
        <v>453</v>
      </c>
      <c r="H43" s="27" t="s">
        <v>437</v>
      </c>
      <c r="I43">
        <v>3</v>
      </c>
      <c r="J43" s="27" t="s">
        <v>453</v>
      </c>
      <c r="K43" s="27" t="s">
        <v>437</v>
      </c>
      <c r="L43">
        <v>2</v>
      </c>
    </row>
    <row r="44" spans="1:12" x14ac:dyDescent="0.2">
      <c r="A44" s="26" t="s">
        <v>439</v>
      </c>
      <c r="B44" s="37" t="s">
        <v>355</v>
      </c>
      <c r="C44">
        <v>1</v>
      </c>
      <c r="D44" s="15" t="s">
        <v>50</v>
      </c>
      <c r="E44" s="35" t="s">
        <v>385</v>
      </c>
      <c r="F44">
        <v>1</v>
      </c>
      <c r="G44" s="27" t="s">
        <v>454</v>
      </c>
      <c r="H44" s="27" t="s">
        <v>339</v>
      </c>
      <c r="I44">
        <v>3</v>
      </c>
      <c r="J44" s="27" t="s">
        <v>454</v>
      </c>
      <c r="K44" s="27" t="s">
        <v>337</v>
      </c>
      <c r="L44">
        <v>2</v>
      </c>
    </row>
    <row r="45" spans="1:12" x14ac:dyDescent="0.2">
      <c r="A45" s="15" t="s">
        <v>49</v>
      </c>
      <c r="B45" s="35" t="s">
        <v>367</v>
      </c>
      <c r="C45">
        <v>1</v>
      </c>
      <c r="D45" s="27" t="s">
        <v>453</v>
      </c>
      <c r="E45" s="27" t="s">
        <v>335</v>
      </c>
      <c r="F45">
        <v>3</v>
      </c>
      <c r="G45" s="27" t="s">
        <v>454</v>
      </c>
      <c r="H45" s="27" t="s">
        <v>341</v>
      </c>
      <c r="I45">
        <v>3</v>
      </c>
      <c r="J45" s="27" t="s">
        <v>454</v>
      </c>
      <c r="K45" s="27" t="s">
        <v>339</v>
      </c>
      <c r="L45">
        <v>2</v>
      </c>
    </row>
    <row r="46" spans="1:12" x14ac:dyDescent="0.2">
      <c r="A46" s="15" t="s">
        <v>50</v>
      </c>
      <c r="B46" s="35" t="s">
        <v>379</v>
      </c>
      <c r="C46">
        <v>1</v>
      </c>
      <c r="D46" s="27" t="s">
        <v>453</v>
      </c>
      <c r="E46" s="27" t="s">
        <v>343</v>
      </c>
      <c r="F46">
        <v>3</v>
      </c>
      <c r="G46" s="27" t="s">
        <v>454</v>
      </c>
      <c r="H46" s="27" t="s">
        <v>345</v>
      </c>
      <c r="I46">
        <v>3</v>
      </c>
      <c r="J46" s="27" t="s">
        <v>454</v>
      </c>
      <c r="K46" s="27" t="s">
        <v>341</v>
      </c>
      <c r="L46">
        <v>2</v>
      </c>
    </row>
    <row r="47" spans="1:12" x14ac:dyDescent="0.2">
      <c r="A47" s="16" t="s">
        <v>51</v>
      </c>
      <c r="B47" s="35" t="s">
        <v>387</v>
      </c>
      <c r="C47">
        <v>1</v>
      </c>
      <c r="D47" s="27" t="s">
        <v>453</v>
      </c>
      <c r="E47" s="27" t="s">
        <v>347</v>
      </c>
      <c r="F47">
        <v>3</v>
      </c>
      <c r="G47" s="17" t="s">
        <v>452</v>
      </c>
      <c r="H47" s="34" t="s">
        <v>363</v>
      </c>
      <c r="I47">
        <v>3</v>
      </c>
      <c r="J47" s="27" t="s">
        <v>454</v>
      </c>
      <c r="K47" s="27" t="s">
        <v>345</v>
      </c>
      <c r="L47">
        <v>2</v>
      </c>
    </row>
    <row r="48" spans="1:12" x14ac:dyDescent="0.2">
      <c r="A48" s="27" t="s">
        <v>453</v>
      </c>
      <c r="B48" s="27" t="s">
        <v>335</v>
      </c>
      <c r="C48">
        <v>3</v>
      </c>
      <c r="D48" s="27" t="s">
        <v>453</v>
      </c>
      <c r="E48" s="27" t="s">
        <v>437</v>
      </c>
      <c r="F48">
        <v>3</v>
      </c>
      <c r="G48" s="15" t="s">
        <v>49</v>
      </c>
      <c r="H48" s="35" t="s">
        <v>381</v>
      </c>
      <c r="I48">
        <v>3</v>
      </c>
      <c r="J48" s="17" t="s">
        <v>452</v>
      </c>
      <c r="K48" s="34" t="s">
        <v>363</v>
      </c>
      <c r="L48">
        <v>2</v>
      </c>
    </row>
    <row r="49" spans="1:12" x14ac:dyDescent="0.2">
      <c r="A49" s="27" t="s">
        <v>453</v>
      </c>
      <c r="B49" s="27" t="s">
        <v>343</v>
      </c>
      <c r="C49">
        <v>3</v>
      </c>
      <c r="D49" s="27" t="s">
        <v>454</v>
      </c>
      <c r="E49" s="27" t="s">
        <v>337</v>
      </c>
      <c r="F49">
        <v>3</v>
      </c>
      <c r="G49" s="38" t="s">
        <v>455</v>
      </c>
      <c r="H49" s="39" t="s">
        <v>404</v>
      </c>
      <c r="I49">
        <v>3</v>
      </c>
      <c r="J49" s="17" t="s">
        <v>452</v>
      </c>
      <c r="K49" s="34" t="s">
        <v>365</v>
      </c>
      <c r="L49">
        <v>2</v>
      </c>
    </row>
    <row r="50" spans="1:12" x14ac:dyDescent="0.2">
      <c r="A50" s="27" t="s">
        <v>453</v>
      </c>
      <c r="B50" s="27" t="s">
        <v>347</v>
      </c>
      <c r="C50">
        <v>3</v>
      </c>
      <c r="D50" s="27" t="s">
        <v>454</v>
      </c>
      <c r="E50" s="27" t="s">
        <v>339</v>
      </c>
      <c r="F50">
        <v>3</v>
      </c>
      <c r="G50" s="21" t="s">
        <v>64</v>
      </c>
      <c r="H50" s="36" t="s">
        <v>295</v>
      </c>
      <c r="I50">
        <v>3</v>
      </c>
      <c r="J50" s="15" t="s">
        <v>49</v>
      </c>
      <c r="K50" s="35" t="s">
        <v>367</v>
      </c>
      <c r="L50">
        <v>2</v>
      </c>
    </row>
    <row r="51" spans="1:12" x14ac:dyDescent="0.2">
      <c r="A51" s="27" t="s">
        <v>453</v>
      </c>
      <c r="B51" s="27" t="s">
        <v>437</v>
      </c>
      <c r="C51">
        <v>3</v>
      </c>
      <c r="D51" s="27" t="s">
        <v>454</v>
      </c>
      <c r="E51" s="27" t="s">
        <v>341</v>
      </c>
      <c r="F51">
        <v>3</v>
      </c>
      <c r="G51" s="9" t="s">
        <v>31</v>
      </c>
      <c r="H51" s="9" t="s">
        <v>126</v>
      </c>
      <c r="I51">
        <v>3</v>
      </c>
      <c r="J51" s="15" t="s">
        <v>49</v>
      </c>
      <c r="K51" s="35" t="s">
        <v>381</v>
      </c>
      <c r="L51">
        <v>2</v>
      </c>
    </row>
    <row r="52" spans="1:12" x14ac:dyDescent="0.2">
      <c r="A52" s="27" t="s">
        <v>454</v>
      </c>
      <c r="B52" s="27" t="s">
        <v>337</v>
      </c>
      <c r="C52">
        <v>3</v>
      </c>
      <c r="D52" s="27" t="s">
        <v>454</v>
      </c>
      <c r="E52" s="27" t="s">
        <v>345</v>
      </c>
      <c r="F52">
        <v>3</v>
      </c>
      <c r="G52" s="26" t="s">
        <v>439</v>
      </c>
      <c r="H52" s="37" t="s">
        <v>441</v>
      </c>
      <c r="I52">
        <v>3</v>
      </c>
      <c r="J52" s="15" t="s">
        <v>49</v>
      </c>
      <c r="K52" s="35" t="s">
        <v>383</v>
      </c>
      <c r="L52">
        <v>2</v>
      </c>
    </row>
    <row r="53" spans="1:12" x14ac:dyDescent="0.2">
      <c r="A53" s="27" t="s">
        <v>454</v>
      </c>
      <c r="B53" s="27" t="s">
        <v>339</v>
      </c>
      <c r="C53">
        <v>3</v>
      </c>
      <c r="D53" s="17" t="s">
        <v>452</v>
      </c>
      <c r="E53" s="34" t="s">
        <v>363</v>
      </c>
      <c r="F53">
        <v>3</v>
      </c>
      <c r="G53" s="27" t="s">
        <v>454</v>
      </c>
      <c r="H53" s="27" t="s">
        <v>337</v>
      </c>
      <c r="I53">
        <v>1</v>
      </c>
      <c r="J53" s="15" t="s">
        <v>50</v>
      </c>
      <c r="K53" s="35" t="s">
        <v>443</v>
      </c>
      <c r="L53">
        <v>2</v>
      </c>
    </row>
    <row r="54" spans="1:12" x14ac:dyDescent="0.2">
      <c r="A54" s="27" t="s">
        <v>454</v>
      </c>
      <c r="B54" s="27" t="s">
        <v>341</v>
      </c>
      <c r="C54">
        <v>3</v>
      </c>
      <c r="D54" s="15" t="s">
        <v>49</v>
      </c>
      <c r="E54" s="35" t="s">
        <v>381</v>
      </c>
      <c r="F54">
        <v>3</v>
      </c>
      <c r="G54" s="17" t="s">
        <v>452</v>
      </c>
      <c r="H54" s="34" t="s">
        <v>365</v>
      </c>
      <c r="I54">
        <v>1</v>
      </c>
      <c r="J54" s="15" t="s">
        <v>50</v>
      </c>
      <c r="K54" s="35" t="s">
        <v>379</v>
      </c>
      <c r="L54">
        <v>2</v>
      </c>
    </row>
    <row r="55" spans="1:12" x14ac:dyDescent="0.2">
      <c r="A55" s="27" t="s">
        <v>454</v>
      </c>
      <c r="B55" s="27" t="s">
        <v>345</v>
      </c>
      <c r="C55">
        <v>3</v>
      </c>
      <c r="D55" s="40" t="s">
        <v>456</v>
      </c>
      <c r="E55" s="41" t="s">
        <v>221</v>
      </c>
      <c r="F55">
        <v>3</v>
      </c>
      <c r="G55" s="15" t="s">
        <v>49</v>
      </c>
      <c r="H55" s="35" t="s">
        <v>367</v>
      </c>
      <c r="I55">
        <v>1</v>
      </c>
      <c r="J55" s="15" t="s">
        <v>50</v>
      </c>
      <c r="K55" s="35" t="s">
        <v>385</v>
      </c>
      <c r="L55">
        <v>2</v>
      </c>
    </row>
    <row r="56" spans="1:12" x14ac:dyDescent="0.2">
      <c r="A56" s="17" t="s">
        <v>452</v>
      </c>
      <c r="B56" s="34" t="s">
        <v>363</v>
      </c>
      <c r="C56">
        <v>3</v>
      </c>
      <c r="D56" s="14" t="s">
        <v>457</v>
      </c>
      <c r="E56" s="39" t="s">
        <v>170</v>
      </c>
      <c r="F56">
        <v>3</v>
      </c>
      <c r="G56" s="15" t="s">
        <v>49</v>
      </c>
      <c r="H56" s="35" t="s">
        <v>383</v>
      </c>
      <c r="I56">
        <v>1</v>
      </c>
      <c r="J56" s="16" t="s">
        <v>51</v>
      </c>
      <c r="K56" s="35" t="s">
        <v>387</v>
      </c>
      <c r="L56">
        <v>2</v>
      </c>
    </row>
    <row r="57" spans="1:12" x14ac:dyDescent="0.2">
      <c r="A57" s="17" t="s">
        <v>452</v>
      </c>
      <c r="B57" s="34" t="s">
        <v>365</v>
      </c>
      <c r="C57">
        <v>3</v>
      </c>
      <c r="D57" s="18" t="s">
        <v>60</v>
      </c>
      <c r="E57" s="18" t="s">
        <v>331</v>
      </c>
      <c r="F57">
        <v>3</v>
      </c>
      <c r="G57" s="40" t="s">
        <v>456</v>
      </c>
      <c r="H57" s="41" t="s">
        <v>221</v>
      </c>
      <c r="I57">
        <v>1</v>
      </c>
      <c r="J57" s="18" t="s">
        <v>60</v>
      </c>
      <c r="K57" s="18" t="s">
        <v>331</v>
      </c>
      <c r="L57">
        <v>2</v>
      </c>
    </row>
    <row r="58" spans="1:12" x14ac:dyDescent="0.2">
      <c r="A58" s="42" t="s">
        <v>458</v>
      </c>
      <c r="B58" s="39" t="s">
        <v>172</v>
      </c>
      <c r="C58">
        <v>3</v>
      </c>
      <c r="D58" s="24" t="s">
        <v>71</v>
      </c>
      <c r="E58" s="20" t="s">
        <v>259</v>
      </c>
      <c r="F58">
        <v>3</v>
      </c>
      <c r="G58" s="12" t="s">
        <v>459</v>
      </c>
      <c r="H58" s="41" t="s">
        <v>405</v>
      </c>
      <c r="I58">
        <v>1</v>
      </c>
      <c r="J58" s="18" t="s">
        <v>60</v>
      </c>
      <c r="K58" s="18" t="s">
        <v>333</v>
      </c>
      <c r="L58">
        <v>2</v>
      </c>
    </row>
    <row r="59" spans="1:12" x14ac:dyDescent="0.2">
      <c r="A59" s="42" t="s">
        <v>458</v>
      </c>
      <c r="B59" s="39" t="s">
        <v>183</v>
      </c>
      <c r="C59">
        <v>3</v>
      </c>
      <c r="D59" s="24" t="s">
        <v>71</v>
      </c>
      <c r="E59" s="20" t="s">
        <v>265</v>
      </c>
      <c r="F59">
        <v>3</v>
      </c>
      <c r="G59" s="42" t="s">
        <v>458</v>
      </c>
      <c r="H59" s="39" t="s">
        <v>166</v>
      </c>
      <c r="I59">
        <v>1</v>
      </c>
      <c r="J59" s="24" t="s">
        <v>71</v>
      </c>
      <c r="K59" s="20" t="s">
        <v>259</v>
      </c>
      <c r="L59">
        <v>2</v>
      </c>
    </row>
    <row r="60" spans="1:12" x14ac:dyDescent="0.2">
      <c r="A60" s="18" t="s">
        <v>60</v>
      </c>
      <c r="B60" s="18" t="s">
        <v>331</v>
      </c>
      <c r="C60">
        <v>3</v>
      </c>
      <c r="D60" s="19" t="s">
        <v>61</v>
      </c>
      <c r="E60" s="36" t="s">
        <v>311</v>
      </c>
      <c r="F60">
        <v>3</v>
      </c>
      <c r="G60" s="42" t="s">
        <v>458</v>
      </c>
      <c r="H60" s="39" t="s">
        <v>183</v>
      </c>
      <c r="I60">
        <v>1</v>
      </c>
      <c r="J60" s="24" t="s">
        <v>71</v>
      </c>
      <c r="K60" s="20" t="s">
        <v>269</v>
      </c>
      <c r="L60">
        <v>2</v>
      </c>
    </row>
    <row r="61" spans="1:12" x14ac:dyDescent="0.2">
      <c r="A61" s="24" t="s">
        <v>71</v>
      </c>
      <c r="B61" s="20" t="s">
        <v>259</v>
      </c>
      <c r="C61">
        <v>3</v>
      </c>
      <c r="D61" s="21" t="s">
        <v>64</v>
      </c>
      <c r="E61" s="36" t="s">
        <v>295</v>
      </c>
      <c r="F61">
        <v>3</v>
      </c>
      <c r="G61" s="42" t="s">
        <v>458</v>
      </c>
      <c r="H61" s="39" t="s">
        <v>203</v>
      </c>
      <c r="I61">
        <v>1</v>
      </c>
      <c r="J61" s="24" t="s">
        <v>71</v>
      </c>
      <c r="K61" s="20" t="s">
        <v>265</v>
      </c>
      <c r="L61">
        <v>2</v>
      </c>
    </row>
    <row r="62" spans="1:12" x14ac:dyDescent="0.2">
      <c r="A62" s="24" t="s">
        <v>71</v>
      </c>
      <c r="B62" s="20" t="s">
        <v>265</v>
      </c>
      <c r="C62">
        <v>3</v>
      </c>
      <c r="D62" s="22" t="s">
        <v>65</v>
      </c>
      <c r="E62" s="36" t="s">
        <v>424</v>
      </c>
      <c r="F62">
        <v>3</v>
      </c>
      <c r="G62" s="14" t="s">
        <v>457</v>
      </c>
      <c r="H62" s="39" t="s">
        <v>170</v>
      </c>
      <c r="I62">
        <v>1</v>
      </c>
      <c r="J62" s="25" t="s">
        <v>72</v>
      </c>
      <c r="K62" s="20" t="s">
        <v>271</v>
      </c>
      <c r="L62">
        <v>2</v>
      </c>
    </row>
    <row r="63" spans="1:12" x14ac:dyDescent="0.2">
      <c r="A63" s="25" t="s">
        <v>72</v>
      </c>
      <c r="B63" s="20" t="s">
        <v>263</v>
      </c>
      <c r="C63">
        <v>3</v>
      </c>
      <c r="D63" s="22" t="s">
        <v>65</v>
      </c>
      <c r="E63" s="36" t="s">
        <v>329</v>
      </c>
      <c r="F63">
        <v>3</v>
      </c>
      <c r="G63" s="18" t="s">
        <v>60</v>
      </c>
      <c r="H63" s="18" t="s">
        <v>331</v>
      </c>
      <c r="I63">
        <v>1</v>
      </c>
      <c r="J63" s="19" t="s">
        <v>61</v>
      </c>
      <c r="K63" s="36" t="s">
        <v>311</v>
      </c>
      <c r="L63">
        <v>2</v>
      </c>
    </row>
    <row r="64" spans="1:12" x14ac:dyDescent="0.2">
      <c r="A64" s="25" t="s">
        <v>72</v>
      </c>
      <c r="B64" s="20" t="s">
        <v>267</v>
      </c>
      <c r="C64">
        <v>3</v>
      </c>
      <c r="D64" s="8" t="s">
        <v>28</v>
      </c>
      <c r="E64" s="9" t="s">
        <v>395</v>
      </c>
      <c r="F64">
        <v>3</v>
      </c>
      <c r="G64" s="18" t="s">
        <v>60</v>
      </c>
      <c r="H64" s="18" t="s">
        <v>333</v>
      </c>
      <c r="I64">
        <v>1</v>
      </c>
      <c r="J64" s="21" t="s">
        <v>64</v>
      </c>
      <c r="K64" s="36" t="s">
        <v>295</v>
      </c>
      <c r="L64">
        <v>2</v>
      </c>
    </row>
    <row r="65" spans="1:12" x14ac:dyDescent="0.2">
      <c r="A65" s="25" t="s">
        <v>72</v>
      </c>
      <c r="B65" s="20" t="s">
        <v>271</v>
      </c>
      <c r="C65">
        <v>3</v>
      </c>
      <c r="D65" s="10" t="s">
        <v>34</v>
      </c>
      <c r="E65" s="9" t="s">
        <v>144</v>
      </c>
      <c r="F65">
        <v>3</v>
      </c>
      <c r="G65" s="24" t="s">
        <v>71</v>
      </c>
      <c r="H65" s="20" t="s">
        <v>259</v>
      </c>
      <c r="I65">
        <v>1</v>
      </c>
      <c r="J65" s="21" t="s">
        <v>64</v>
      </c>
      <c r="K65" s="36" t="s">
        <v>301</v>
      </c>
      <c r="L65">
        <v>2</v>
      </c>
    </row>
    <row r="66" spans="1:12" x14ac:dyDescent="0.2">
      <c r="A66" s="19" t="s">
        <v>61</v>
      </c>
      <c r="B66" s="36" t="s">
        <v>281</v>
      </c>
      <c r="C66">
        <v>3</v>
      </c>
      <c r="D66" s="9" t="s">
        <v>31</v>
      </c>
      <c r="E66" s="9" t="s">
        <v>126</v>
      </c>
      <c r="F66">
        <v>3</v>
      </c>
      <c r="G66" s="24" t="s">
        <v>71</v>
      </c>
      <c r="H66" s="20" t="s">
        <v>265</v>
      </c>
      <c r="I66">
        <v>1</v>
      </c>
      <c r="J66" s="22" t="s">
        <v>65</v>
      </c>
      <c r="K66" s="36" t="s">
        <v>424</v>
      </c>
      <c r="L66">
        <v>2</v>
      </c>
    </row>
    <row r="67" spans="1:12" x14ac:dyDescent="0.2">
      <c r="A67" s="19" t="s">
        <v>61</v>
      </c>
      <c r="B67" s="36" t="s">
        <v>311</v>
      </c>
      <c r="C67">
        <v>3</v>
      </c>
      <c r="D67" s="9" t="s">
        <v>31</v>
      </c>
      <c r="E67" s="9" t="s">
        <v>132</v>
      </c>
      <c r="F67">
        <v>3</v>
      </c>
      <c r="G67" s="24" t="s">
        <v>71</v>
      </c>
      <c r="H67" s="20" t="s">
        <v>269</v>
      </c>
      <c r="I67">
        <v>1</v>
      </c>
      <c r="J67" s="22" t="s">
        <v>65</v>
      </c>
      <c r="K67" s="36" t="s">
        <v>327</v>
      </c>
      <c r="L67">
        <v>2</v>
      </c>
    </row>
    <row r="68" spans="1:12" x14ac:dyDescent="0.2">
      <c r="A68" s="21" t="s">
        <v>64</v>
      </c>
      <c r="B68" s="36" t="s">
        <v>295</v>
      </c>
      <c r="C68">
        <v>3</v>
      </c>
      <c r="D68" s="26" t="s">
        <v>439</v>
      </c>
      <c r="E68" s="37" t="s">
        <v>441</v>
      </c>
      <c r="F68">
        <v>3</v>
      </c>
      <c r="G68" s="25" t="s">
        <v>72</v>
      </c>
      <c r="H68" s="20" t="s">
        <v>271</v>
      </c>
      <c r="I68">
        <v>1</v>
      </c>
      <c r="J68" s="26" t="s">
        <v>439</v>
      </c>
      <c r="K68" s="37" t="s">
        <v>441</v>
      </c>
      <c r="L68">
        <v>2</v>
      </c>
    </row>
    <row r="69" spans="1:12" x14ac:dyDescent="0.2">
      <c r="A69" s="21" t="s">
        <v>64</v>
      </c>
      <c r="B69" s="36" t="s">
        <v>301</v>
      </c>
      <c r="C69">
        <v>3</v>
      </c>
      <c r="D69" s="11" t="s">
        <v>37</v>
      </c>
      <c r="E69" s="11" t="s">
        <v>257</v>
      </c>
      <c r="F69">
        <v>3</v>
      </c>
      <c r="G69" s="19" t="s">
        <v>61</v>
      </c>
      <c r="H69" s="36" t="s">
        <v>311</v>
      </c>
      <c r="I69">
        <v>1</v>
      </c>
      <c r="J69" s="26" t="s">
        <v>439</v>
      </c>
      <c r="K69" s="37" t="s">
        <v>351</v>
      </c>
      <c r="L69">
        <v>2</v>
      </c>
    </row>
    <row r="70" spans="1:12" x14ac:dyDescent="0.2">
      <c r="A70" s="20" t="s">
        <v>63</v>
      </c>
      <c r="B70" s="36" t="s">
        <v>323</v>
      </c>
      <c r="C70">
        <v>3</v>
      </c>
      <c r="D70" s="7" t="s">
        <v>23</v>
      </c>
      <c r="E70" s="9" t="s">
        <v>116</v>
      </c>
      <c r="F70">
        <v>5</v>
      </c>
      <c r="G70" s="21" t="s">
        <v>64</v>
      </c>
      <c r="H70" s="36" t="s">
        <v>301</v>
      </c>
      <c r="I70">
        <v>1</v>
      </c>
      <c r="J70" s="26" t="s">
        <v>439</v>
      </c>
      <c r="K70" s="37" t="s">
        <v>355</v>
      </c>
      <c r="L70">
        <v>2</v>
      </c>
    </row>
    <row r="71" spans="1:12" x14ac:dyDescent="0.2">
      <c r="A71" s="22" t="s">
        <v>65</v>
      </c>
      <c r="B71" s="36" t="s">
        <v>424</v>
      </c>
      <c r="C71">
        <v>3</v>
      </c>
      <c r="D71" s="7" t="s">
        <v>23</v>
      </c>
      <c r="E71" s="9" t="s">
        <v>120</v>
      </c>
      <c r="F71">
        <v>5</v>
      </c>
      <c r="G71" s="22" t="s">
        <v>65</v>
      </c>
      <c r="H71" s="36" t="s">
        <v>424</v>
      </c>
      <c r="I71">
        <v>1</v>
      </c>
      <c r="J71" s="7" t="s">
        <v>23</v>
      </c>
      <c r="K71" s="9" t="s">
        <v>116</v>
      </c>
      <c r="L71">
        <v>2</v>
      </c>
    </row>
    <row r="72" spans="1:12" x14ac:dyDescent="0.2">
      <c r="A72" s="22" t="s">
        <v>65</v>
      </c>
      <c r="B72" s="36" t="s">
        <v>327</v>
      </c>
      <c r="C72">
        <v>3</v>
      </c>
      <c r="D72" s="9" t="s">
        <v>31</v>
      </c>
      <c r="E72" s="9" t="s">
        <v>130</v>
      </c>
      <c r="F72">
        <v>5</v>
      </c>
      <c r="G72" s="22" t="s">
        <v>65</v>
      </c>
      <c r="H72" s="36" t="s">
        <v>327</v>
      </c>
      <c r="I72">
        <v>1</v>
      </c>
      <c r="J72" s="7" t="s">
        <v>23</v>
      </c>
      <c r="K72" s="9" t="s">
        <v>120</v>
      </c>
      <c r="L72">
        <v>2</v>
      </c>
    </row>
    <row r="73" spans="1:12" x14ac:dyDescent="0.2">
      <c r="A73" s="8" t="s">
        <v>28</v>
      </c>
      <c r="B73" s="9" t="s">
        <v>152</v>
      </c>
      <c r="C73">
        <v>3</v>
      </c>
      <c r="D73" s="9" t="s">
        <v>31</v>
      </c>
      <c r="E73" s="9" t="s">
        <v>148</v>
      </c>
      <c r="F73">
        <v>5</v>
      </c>
      <c r="G73" s="8" t="s">
        <v>28</v>
      </c>
      <c r="H73" s="9" t="s">
        <v>152</v>
      </c>
      <c r="I73">
        <v>1</v>
      </c>
      <c r="J73" s="8" t="s">
        <v>28</v>
      </c>
      <c r="K73" s="9" t="s">
        <v>152</v>
      </c>
      <c r="L73">
        <v>2</v>
      </c>
    </row>
    <row r="74" spans="1:12" x14ac:dyDescent="0.2">
      <c r="A74" s="8" t="s">
        <v>28</v>
      </c>
      <c r="B74" s="9" t="s">
        <v>395</v>
      </c>
      <c r="C74">
        <v>3</v>
      </c>
      <c r="D74" s="9" t="s">
        <v>31</v>
      </c>
      <c r="E74" s="9" t="s">
        <v>156</v>
      </c>
      <c r="F74">
        <v>5</v>
      </c>
      <c r="G74" s="8" t="s">
        <v>28</v>
      </c>
      <c r="H74" s="9" t="s">
        <v>395</v>
      </c>
      <c r="I74">
        <v>1</v>
      </c>
      <c r="J74" s="8" t="s">
        <v>28</v>
      </c>
      <c r="K74" s="9" t="s">
        <v>395</v>
      </c>
      <c r="L74">
        <v>2</v>
      </c>
    </row>
    <row r="75" spans="1:12" x14ac:dyDescent="0.2">
      <c r="A75" s="10" t="s">
        <v>34</v>
      </c>
      <c r="B75" s="9" t="s">
        <v>128</v>
      </c>
      <c r="C75">
        <v>3</v>
      </c>
      <c r="D75" s="24" t="s">
        <v>71</v>
      </c>
      <c r="E75" s="20" t="s">
        <v>269</v>
      </c>
      <c r="F75">
        <v>5</v>
      </c>
      <c r="G75" s="10" t="s">
        <v>34</v>
      </c>
      <c r="H75" s="9" t="s">
        <v>144</v>
      </c>
      <c r="I75">
        <v>1</v>
      </c>
      <c r="J75" s="9" t="s">
        <v>31</v>
      </c>
      <c r="K75" s="9" t="s">
        <v>126</v>
      </c>
      <c r="L75">
        <v>2</v>
      </c>
    </row>
    <row r="76" spans="1:12" x14ac:dyDescent="0.2">
      <c r="A76" s="10" t="s">
        <v>34</v>
      </c>
      <c r="B76" s="9" t="s">
        <v>138</v>
      </c>
      <c r="C76">
        <v>3</v>
      </c>
      <c r="D76" s="18" t="s">
        <v>60</v>
      </c>
      <c r="E76" s="18" t="s">
        <v>333</v>
      </c>
      <c r="F76">
        <v>5</v>
      </c>
      <c r="G76" s="10" t="s">
        <v>34</v>
      </c>
      <c r="H76" s="9" t="s">
        <v>154</v>
      </c>
      <c r="I76">
        <v>1</v>
      </c>
      <c r="J76" s="9" t="s">
        <v>31</v>
      </c>
      <c r="K76" s="9" t="s">
        <v>130</v>
      </c>
      <c r="L76">
        <v>2</v>
      </c>
    </row>
    <row r="77" spans="1:12" x14ac:dyDescent="0.2">
      <c r="A77" s="10" t="s">
        <v>34</v>
      </c>
      <c r="B77" s="9" t="s">
        <v>140</v>
      </c>
      <c r="C77">
        <v>3</v>
      </c>
      <c r="D77" s="26" t="s">
        <v>439</v>
      </c>
      <c r="E77" s="37" t="s">
        <v>351</v>
      </c>
      <c r="F77">
        <v>5</v>
      </c>
      <c r="G77" s="7" t="s">
        <v>23</v>
      </c>
      <c r="H77" s="9" t="s">
        <v>116</v>
      </c>
      <c r="I77">
        <v>1</v>
      </c>
      <c r="J77" s="9" t="s">
        <v>31</v>
      </c>
      <c r="K77" s="9" t="s">
        <v>132</v>
      </c>
      <c r="L77">
        <v>2</v>
      </c>
    </row>
    <row r="78" spans="1:12" x14ac:dyDescent="0.2">
      <c r="A78" s="10" t="s">
        <v>34</v>
      </c>
      <c r="B78" s="9" t="s">
        <v>144</v>
      </c>
      <c r="C78">
        <v>3</v>
      </c>
      <c r="D78" s="26" t="s">
        <v>439</v>
      </c>
      <c r="E78" s="37" t="s">
        <v>440</v>
      </c>
      <c r="F78">
        <v>5</v>
      </c>
      <c r="G78" s="7" t="s">
        <v>23</v>
      </c>
      <c r="H78" s="9" t="s">
        <v>120</v>
      </c>
      <c r="I78">
        <v>1</v>
      </c>
      <c r="J78" s="9" t="s">
        <v>31</v>
      </c>
      <c r="K78" s="9" t="s">
        <v>148</v>
      </c>
      <c r="L78">
        <v>2</v>
      </c>
    </row>
    <row r="79" spans="1:12" x14ac:dyDescent="0.2">
      <c r="A79" s="10" t="s">
        <v>34</v>
      </c>
      <c r="B79" s="9" t="s">
        <v>154</v>
      </c>
      <c r="C79">
        <v>3</v>
      </c>
      <c r="D79" s="26" t="s">
        <v>439</v>
      </c>
      <c r="E79" s="37" t="s">
        <v>355</v>
      </c>
      <c r="F79">
        <v>5</v>
      </c>
      <c r="G79" s="9" t="s">
        <v>31</v>
      </c>
      <c r="H79" s="9" t="s">
        <v>130</v>
      </c>
      <c r="I79">
        <v>1</v>
      </c>
      <c r="J79" s="9" t="s">
        <v>31</v>
      </c>
      <c r="K79" s="9" t="s">
        <v>156</v>
      </c>
      <c r="L79">
        <v>2</v>
      </c>
    </row>
    <row r="80" spans="1:12" x14ac:dyDescent="0.2">
      <c r="A80" s="9" t="s">
        <v>31</v>
      </c>
      <c r="B80" s="9" t="s">
        <v>126</v>
      </c>
      <c r="C80">
        <v>3</v>
      </c>
      <c r="D80" s="15" t="s">
        <v>49</v>
      </c>
      <c r="E80" s="35" t="s">
        <v>367</v>
      </c>
      <c r="F80">
        <v>5</v>
      </c>
      <c r="G80" s="9" t="s">
        <v>31</v>
      </c>
      <c r="H80" s="9" t="s">
        <v>132</v>
      </c>
      <c r="I80">
        <v>1</v>
      </c>
      <c r="J80" s="10" t="s">
        <v>34</v>
      </c>
      <c r="K80" s="9" t="s">
        <v>144</v>
      </c>
      <c r="L80">
        <v>2</v>
      </c>
    </row>
    <row r="81" spans="1:12" x14ac:dyDescent="0.2">
      <c r="A81" s="9" t="s">
        <v>31</v>
      </c>
      <c r="B81" s="9" t="s">
        <v>130</v>
      </c>
      <c r="C81">
        <v>3</v>
      </c>
      <c r="D81" s="15" t="s">
        <v>50</v>
      </c>
      <c r="E81" s="35" t="s">
        <v>443</v>
      </c>
      <c r="F81">
        <v>5</v>
      </c>
      <c r="G81" s="9" t="s">
        <v>31</v>
      </c>
      <c r="H81" s="9" t="s">
        <v>148</v>
      </c>
      <c r="I81">
        <v>1</v>
      </c>
      <c r="J81" s="10" t="s">
        <v>34</v>
      </c>
      <c r="K81" s="9" t="s">
        <v>154</v>
      </c>
      <c r="L81">
        <v>2</v>
      </c>
    </row>
    <row r="82" spans="1:12" x14ac:dyDescent="0.2">
      <c r="A82" s="9" t="s">
        <v>31</v>
      </c>
      <c r="B82" s="9" t="s">
        <v>132</v>
      </c>
      <c r="C82">
        <v>3</v>
      </c>
      <c r="D82" s="15" t="s">
        <v>50</v>
      </c>
      <c r="E82" s="35" t="s">
        <v>379</v>
      </c>
      <c r="F82">
        <v>5</v>
      </c>
      <c r="G82" s="9" t="s">
        <v>31</v>
      </c>
      <c r="H82" s="9" t="s">
        <v>156</v>
      </c>
      <c r="I82">
        <v>1</v>
      </c>
      <c r="J82" s="40" t="s">
        <v>456</v>
      </c>
      <c r="K82" s="41" t="s">
        <v>221</v>
      </c>
      <c r="L82">
        <v>2</v>
      </c>
    </row>
    <row r="83" spans="1:12" x14ac:dyDescent="0.2">
      <c r="A83" s="26" t="s">
        <v>439</v>
      </c>
      <c r="B83" s="37" t="s">
        <v>441</v>
      </c>
      <c r="C83">
        <v>3</v>
      </c>
      <c r="D83" s="16" t="s">
        <v>51</v>
      </c>
      <c r="E83" s="35" t="s">
        <v>387</v>
      </c>
      <c r="F83">
        <v>5</v>
      </c>
      <c r="G83" s="26" t="s">
        <v>439</v>
      </c>
      <c r="H83" s="37" t="s">
        <v>351</v>
      </c>
      <c r="I83">
        <v>1</v>
      </c>
      <c r="J83" s="11" t="s">
        <v>37</v>
      </c>
      <c r="K83" s="11" t="s">
        <v>257</v>
      </c>
      <c r="L83">
        <v>2</v>
      </c>
    </row>
    <row r="84" spans="1:12" x14ac:dyDescent="0.2">
      <c r="A84" s="15" t="s">
        <v>49</v>
      </c>
      <c r="B84" s="35" t="s">
        <v>383</v>
      </c>
      <c r="C84">
        <v>3</v>
      </c>
      <c r="D84" s="10" t="s">
        <v>34</v>
      </c>
      <c r="E84" s="9" t="s">
        <v>128</v>
      </c>
      <c r="F84">
        <v>4</v>
      </c>
      <c r="G84" s="26" t="s">
        <v>439</v>
      </c>
      <c r="H84" s="37" t="s">
        <v>355</v>
      </c>
      <c r="I84">
        <v>1</v>
      </c>
      <c r="J84" s="42" t="s">
        <v>458</v>
      </c>
      <c r="K84" s="39" t="s">
        <v>183</v>
      </c>
      <c r="L84">
        <v>2</v>
      </c>
    </row>
    <row r="85" spans="1:12" x14ac:dyDescent="0.2">
      <c r="A85" s="15" t="s">
        <v>50</v>
      </c>
      <c r="B85" s="35" t="s">
        <v>443</v>
      </c>
      <c r="C85">
        <v>3</v>
      </c>
      <c r="D85" s="10" t="s">
        <v>34</v>
      </c>
      <c r="E85" s="9" t="s">
        <v>138</v>
      </c>
      <c r="F85">
        <v>4</v>
      </c>
      <c r="G85" s="15" t="s">
        <v>50</v>
      </c>
      <c r="H85" s="35" t="s">
        <v>443</v>
      </c>
      <c r="I85">
        <v>1</v>
      </c>
      <c r="J85" s="14" t="s">
        <v>457</v>
      </c>
      <c r="K85" s="39" t="s">
        <v>170</v>
      </c>
      <c r="L85">
        <v>2</v>
      </c>
    </row>
    <row r="86" spans="1:12" x14ac:dyDescent="0.2">
      <c r="A86" s="15" t="s">
        <v>50</v>
      </c>
      <c r="B86" s="35" t="s">
        <v>385</v>
      </c>
      <c r="C86">
        <v>3</v>
      </c>
      <c r="D86" s="10" t="s">
        <v>34</v>
      </c>
      <c r="E86" s="9" t="s">
        <v>140</v>
      </c>
      <c r="F86">
        <v>4</v>
      </c>
      <c r="G86" s="15" t="s">
        <v>50</v>
      </c>
      <c r="H86" s="35" t="s">
        <v>377</v>
      </c>
      <c r="I86">
        <v>1</v>
      </c>
      <c r="J86" s="40" t="s">
        <v>456</v>
      </c>
      <c r="K86" s="41" t="s">
        <v>233</v>
      </c>
      <c r="L86">
        <v>3</v>
      </c>
    </row>
    <row r="87" spans="1:12" x14ac:dyDescent="0.2">
      <c r="A87" s="14" t="s">
        <v>457</v>
      </c>
      <c r="B87" s="39" t="s">
        <v>162</v>
      </c>
      <c r="C87">
        <v>4</v>
      </c>
      <c r="D87" s="10" t="s">
        <v>34</v>
      </c>
      <c r="E87" s="9" t="s">
        <v>154</v>
      </c>
      <c r="F87">
        <v>4</v>
      </c>
      <c r="G87" s="15" t="s">
        <v>50</v>
      </c>
      <c r="H87" s="35" t="s">
        <v>379</v>
      </c>
      <c r="I87">
        <v>1</v>
      </c>
      <c r="J87" s="40" t="s">
        <v>456</v>
      </c>
      <c r="K87" s="41" t="s">
        <v>411</v>
      </c>
      <c r="L87">
        <v>3</v>
      </c>
    </row>
    <row r="88" spans="1:12" x14ac:dyDescent="0.2">
      <c r="A88" s="41" t="s">
        <v>460</v>
      </c>
      <c r="B88" s="41" t="s">
        <v>227</v>
      </c>
      <c r="C88">
        <v>4</v>
      </c>
      <c r="D88" s="14" t="s">
        <v>457</v>
      </c>
      <c r="E88" s="39" t="s">
        <v>162</v>
      </c>
      <c r="F88">
        <v>4</v>
      </c>
      <c r="G88" s="15" t="s">
        <v>50</v>
      </c>
      <c r="H88" s="35" t="s">
        <v>385</v>
      </c>
      <c r="I88">
        <v>1</v>
      </c>
      <c r="J88" s="10" t="s">
        <v>34</v>
      </c>
      <c r="K88" s="9" t="s">
        <v>128</v>
      </c>
      <c r="L88">
        <v>3</v>
      </c>
    </row>
    <row r="89" spans="1:12" x14ac:dyDescent="0.2">
      <c r="A89" s="40" t="s">
        <v>456</v>
      </c>
      <c r="B89" s="41" t="s">
        <v>211</v>
      </c>
      <c r="C89">
        <v>4</v>
      </c>
      <c r="D89" s="14" t="s">
        <v>457</v>
      </c>
      <c r="E89" s="39" t="s">
        <v>397</v>
      </c>
      <c r="F89">
        <v>4</v>
      </c>
      <c r="G89" s="11" t="s">
        <v>37</v>
      </c>
      <c r="H89" s="11" t="s">
        <v>253</v>
      </c>
      <c r="I89">
        <v>1</v>
      </c>
      <c r="J89" s="10" t="s">
        <v>34</v>
      </c>
      <c r="K89" s="9" t="s">
        <v>138</v>
      </c>
      <c r="L89">
        <v>3</v>
      </c>
    </row>
    <row r="90" spans="1:12" x14ac:dyDescent="0.2">
      <c r="A90" s="40" t="s">
        <v>456</v>
      </c>
      <c r="B90" s="41" t="s">
        <v>221</v>
      </c>
      <c r="C90">
        <v>4</v>
      </c>
      <c r="D90" s="42" t="s">
        <v>458</v>
      </c>
      <c r="E90" s="39" t="s">
        <v>166</v>
      </c>
      <c r="F90">
        <v>4</v>
      </c>
      <c r="G90" s="11" t="s">
        <v>37</v>
      </c>
      <c r="H90" s="11" t="s">
        <v>255</v>
      </c>
      <c r="I90">
        <v>1</v>
      </c>
      <c r="J90" s="10" t="s">
        <v>34</v>
      </c>
      <c r="K90" s="9" t="s">
        <v>140</v>
      </c>
      <c r="L90">
        <v>3</v>
      </c>
    </row>
    <row r="91" spans="1:12" x14ac:dyDescent="0.2">
      <c r="A91" s="40" t="s">
        <v>456</v>
      </c>
      <c r="B91" s="41" t="s">
        <v>233</v>
      </c>
      <c r="C91">
        <v>4</v>
      </c>
      <c r="D91" s="14" t="s">
        <v>457</v>
      </c>
      <c r="E91" s="39" t="s">
        <v>168</v>
      </c>
      <c r="F91">
        <v>4</v>
      </c>
      <c r="G91" s="11" t="s">
        <v>37</v>
      </c>
      <c r="H91" s="11" t="s">
        <v>257</v>
      </c>
      <c r="I91">
        <v>1</v>
      </c>
      <c r="J91" s="14" t="s">
        <v>457</v>
      </c>
      <c r="K91" s="39" t="s">
        <v>162</v>
      </c>
      <c r="L91">
        <v>3</v>
      </c>
    </row>
    <row r="92" spans="1:12" x14ac:dyDescent="0.2">
      <c r="A92" s="40" t="s">
        <v>456</v>
      </c>
      <c r="B92" s="41" t="s">
        <v>411</v>
      </c>
      <c r="C92">
        <v>4</v>
      </c>
      <c r="D92" s="42" t="s">
        <v>458</v>
      </c>
      <c r="E92" s="39" t="s">
        <v>172</v>
      </c>
      <c r="F92">
        <v>4</v>
      </c>
      <c r="G92" s="10" t="s">
        <v>34</v>
      </c>
      <c r="H92" s="9" t="s">
        <v>128</v>
      </c>
      <c r="I92">
        <v>4</v>
      </c>
      <c r="J92" s="14" t="s">
        <v>457</v>
      </c>
      <c r="K92" s="39" t="s">
        <v>397</v>
      </c>
      <c r="L92">
        <v>3</v>
      </c>
    </row>
    <row r="93" spans="1:12" x14ac:dyDescent="0.2">
      <c r="A93" s="12" t="s">
        <v>459</v>
      </c>
      <c r="B93" s="41" t="s">
        <v>405</v>
      </c>
      <c r="C93">
        <v>4</v>
      </c>
      <c r="D93" s="43" t="s">
        <v>461</v>
      </c>
      <c r="E93" s="39" t="s">
        <v>174</v>
      </c>
      <c r="F93">
        <v>4</v>
      </c>
      <c r="G93" s="10" t="s">
        <v>34</v>
      </c>
      <c r="H93" s="9" t="s">
        <v>138</v>
      </c>
      <c r="I93">
        <v>4</v>
      </c>
      <c r="J93" s="42" t="s">
        <v>458</v>
      </c>
      <c r="K93" s="39" t="s">
        <v>166</v>
      </c>
      <c r="L93">
        <v>3</v>
      </c>
    </row>
    <row r="94" spans="1:12" x14ac:dyDescent="0.2">
      <c r="A94" s="12" t="s">
        <v>459</v>
      </c>
      <c r="B94" s="41" t="s">
        <v>215</v>
      </c>
      <c r="C94">
        <v>4</v>
      </c>
      <c r="D94" s="43" t="s">
        <v>461</v>
      </c>
      <c r="E94" s="39" t="s">
        <v>176</v>
      </c>
      <c r="F94">
        <v>4</v>
      </c>
      <c r="G94" s="10" t="s">
        <v>34</v>
      </c>
      <c r="H94" s="9" t="s">
        <v>140</v>
      </c>
      <c r="I94">
        <v>4</v>
      </c>
      <c r="J94" s="14" t="s">
        <v>457</v>
      </c>
      <c r="K94" s="39" t="s">
        <v>168</v>
      </c>
      <c r="L94">
        <v>3</v>
      </c>
    </row>
    <row r="95" spans="1:12" x14ac:dyDescent="0.2">
      <c r="A95" s="12" t="s">
        <v>459</v>
      </c>
      <c r="B95" s="41" t="s">
        <v>225</v>
      </c>
      <c r="C95">
        <v>4</v>
      </c>
      <c r="D95" s="43" t="s">
        <v>461</v>
      </c>
      <c r="E95" s="39" t="s">
        <v>178</v>
      </c>
      <c r="F95">
        <v>4</v>
      </c>
      <c r="G95" s="14" t="s">
        <v>457</v>
      </c>
      <c r="H95" s="39" t="s">
        <v>162</v>
      </c>
      <c r="I95">
        <v>4</v>
      </c>
      <c r="J95" s="42" t="s">
        <v>458</v>
      </c>
      <c r="K95" s="39" t="s">
        <v>172</v>
      </c>
      <c r="L95">
        <v>3</v>
      </c>
    </row>
    <row r="96" spans="1:12" x14ac:dyDescent="0.2">
      <c r="A96" s="12" t="s">
        <v>459</v>
      </c>
      <c r="B96" s="41" t="s">
        <v>229</v>
      </c>
      <c r="C96">
        <v>4</v>
      </c>
      <c r="D96" s="43" t="s">
        <v>461</v>
      </c>
      <c r="E96" s="39" t="s">
        <v>181</v>
      </c>
      <c r="F96">
        <v>4</v>
      </c>
      <c r="G96" s="14" t="s">
        <v>457</v>
      </c>
      <c r="H96" s="39" t="s">
        <v>397</v>
      </c>
      <c r="I96">
        <v>4</v>
      </c>
      <c r="J96" s="43" t="s">
        <v>461</v>
      </c>
      <c r="K96" s="39" t="s">
        <v>174</v>
      </c>
      <c r="L96">
        <v>3</v>
      </c>
    </row>
    <row r="97" spans="1:12" x14ac:dyDescent="0.2">
      <c r="A97" s="12" t="s">
        <v>459</v>
      </c>
      <c r="B97" s="41" t="s">
        <v>235</v>
      </c>
      <c r="C97">
        <v>4</v>
      </c>
      <c r="D97" s="42" t="s">
        <v>458</v>
      </c>
      <c r="E97" s="39" t="s">
        <v>183</v>
      </c>
      <c r="F97">
        <v>4</v>
      </c>
      <c r="G97" s="14" t="s">
        <v>457</v>
      </c>
      <c r="H97" s="39" t="s">
        <v>168</v>
      </c>
      <c r="I97">
        <v>4</v>
      </c>
      <c r="J97" s="43" t="s">
        <v>461</v>
      </c>
      <c r="K97" s="39" t="s">
        <v>176</v>
      </c>
      <c r="L97">
        <v>3</v>
      </c>
    </row>
    <row r="98" spans="1:12" x14ac:dyDescent="0.2">
      <c r="A98" s="42" t="s">
        <v>458</v>
      </c>
      <c r="B98" s="39" t="s">
        <v>166</v>
      </c>
      <c r="C98">
        <v>4</v>
      </c>
      <c r="D98" s="43" t="s">
        <v>461</v>
      </c>
      <c r="E98" s="39" t="s">
        <v>400</v>
      </c>
      <c r="F98">
        <v>4</v>
      </c>
      <c r="G98" s="42" t="s">
        <v>458</v>
      </c>
      <c r="H98" s="39" t="s">
        <v>172</v>
      </c>
      <c r="I98">
        <v>4</v>
      </c>
      <c r="J98" s="43" t="s">
        <v>461</v>
      </c>
      <c r="K98" s="39" t="s">
        <v>178</v>
      </c>
      <c r="L98">
        <v>3</v>
      </c>
    </row>
    <row r="99" spans="1:12" x14ac:dyDescent="0.2">
      <c r="A99" s="42" t="s">
        <v>458</v>
      </c>
      <c r="B99" s="39" t="s">
        <v>187</v>
      </c>
      <c r="C99">
        <v>4</v>
      </c>
      <c r="D99" s="42" t="s">
        <v>458</v>
      </c>
      <c r="E99" s="39" t="s">
        <v>187</v>
      </c>
      <c r="F99">
        <v>4</v>
      </c>
      <c r="G99" s="43" t="s">
        <v>461</v>
      </c>
      <c r="H99" s="39" t="s">
        <v>174</v>
      </c>
      <c r="I99">
        <v>4</v>
      </c>
      <c r="J99" s="43" t="s">
        <v>461</v>
      </c>
      <c r="K99" s="39" t="s">
        <v>181</v>
      </c>
      <c r="L99">
        <v>3</v>
      </c>
    </row>
    <row r="100" spans="1:12" x14ac:dyDescent="0.2">
      <c r="A100" s="42" t="s">
        <v>458</v>
      </c>
      <c r="B100" s="39" t="s">
        <v>193</v>
      </c>
      <c r="C100">
        <v>4</v>
      </c>
      <c r="D100" s="14" t="s">
        <v>457</v>
      </c>
      <c r="E100" s="39" t="s">
        <v>402</v>
      </c>
      <c r="F100">
        <v>4</v>
      </c>
      <c r="G100" s="43" t="s">
        <v>461</v>
      </c>
      <c r="H100" s="39" t="s">
        <v>176</v>
      </c>
      <c r="I100">
        <v>4</v>
      </c>
      <c r="J100" s="43" t="s">
        <v>461</v>
      </c>
      <c r="K100" s="39" t="s">
        <v>400</v>
      </c>
      <c r="L100">
        <v>3</v>
      </c>
    </row>
    <row r="101" spans="1:12" x14ac:dyDescent="0.2">
      <c r="A101" s="42" t="s">
        <v>458</v>
      </c>
      <c r="B101" s="39" t="s">
        <v>197</v>
      </c>
      <c r="C101">
        <v>4</v>
      </c>
      <c r="D101" s="38" t="s">
        <v>455</v>
      </c>
      <c r="E101" s="39" t="s">
        <v>191</v>
      </c>
      <c r="F101">
        <v>4</v>
      </c>
      <c r="G101" s="43" t="s">
        <v>461</v>
      </c>
      <c r="H101" s="39" t="s">
        <v>178</v>
      </c>
      <c r="I101">
        <v>4</v>
      </c>
      <c r="J101" s="42" t="s">
        <v>458</v>
      </c>
      <c r="K101" s="39" t="s">
        <v>187</v>
      </c>
      <c r="L101">
        <v>3</v>
      </c>
    </row>
    <row r="102" spans="1:12" x14ac:dyDescent="0.2">
      <c r="A102" s="42" t="s">
        <v>458</v>
      </c>
      <c r="B102" s="39" t="s">
        <v>203</v>
      </c>
      <c r="C102">
        <v>4</v>
      </c>
      <c r="D102" s="38" t="s">
        <v>455</v>
      </c>
      <c r="E102" s="39" t="s">
        <v>404</v>
      </c>
      <c r="F102">
        <v>4</v>
      </c>
      <c r="G102" s="43" t="s">
        <v>461</v>
      </c>
      <c r="H102" s="39" t="s">
        <v>181</v>
      </c>
      <c r="I102">
        <v>4</v>
      </c>
      <c r="J102" s="14" t="s">
        <v>457</v>
      </c>
      <c r="K102" s="39" t="s">
        <v>402</v>
      </c>
      <c r="L102">
        <v>3</v>
      </c>
    </row>
    <row r="103" spans="1:12" x14ac:dyDescent="0.2">
      <c r="A103" s="42" t="s">
        <v>458</v>
      </c>
      <c r="B103" s="39" t="s">
        <v>205</v>
      </c>
      <c r="C103">
        <v>4</v>
      </c>
      <c r="D103" s="42" t="s">
        <v>458</v>
      </c>
      <c r="E103" s="39" t="s">
        <v>197</v>
      </c>
      <c r="F103">
        <v>4</v>
      </c>
      <c r="G103" s="43" t="s">
        <v>461</v>
      </c>
      <c r="H103" s="39" t="s">
        <v>400</v>
      </c>
      <c r="I103">
        <v>4</v>
      </c>
      <c r="J103" s="38" t="s">
        <v>455</v>
      </c>
      <c r="K103" s="39" t="s">
        <v>191</v>
      </c>
      <c r="L103">
        <v>3</v>
      </c>
    </row>
    <row r="104" spans="1:12" x14ac:dyDescent="0.2">
      <c r="A104" s="43" t="s">
        <v>461</v>
      </c>
      <c r="B104" s="39" t="s">
        <v>174</v>
      </c>
      <c r="C104">
        <v>4</v>
      </c>
      <c r="D104" s="14" t="s">
        <v>457</v>
      </c>
      <c r="E104" s="39" t="s">
        <v>199</v>
      </c>
      <c r="F104">
        <v>4</v>
      </c>
      <c r="G104" s="42" t="s">
        <v>458</v>
      </c>
      <c r="H104" s="39" t="s">
        <v>187</v>
      </c>
      <c r="I104">
        <v>4</v>
      </c>
      <c r="J104" s="38" t="s">
        <v>455</v>
      </c>
      <c r="K104" s="39" t="s">
        <v>404</v>
      </c>
      <c r="L104">
        <v>3</v>
      </c>
    </row>
    <row r="105" spans="1:12" x14ac:dyDescent="0.2">
      <c r="A105" s="43" t="s">
        <v>461</v>
      </c>
      <c r="B105" s="39" t="s">
        <v>176</v>
      </c>
      <c r="C105">
        <v>4</v>
      </c>
      <c r="D105" s="38" t="s">
        <v>455</v>
      </c>
      <c r="E105" s="39" t="s">
        <v>201</v>
      </c>
      <c r="F105">
        <v>4</v>
      </c>
      <c r="G105" s="14" t="s">
        <v>457</v>
      </c>
      <c r="H105" s="39" t="s">
        <v>402</v>
      </c>
      <c r="I105">
        <v>4</v>
      </c>
      <c r="J105" s="42" t="s">
        <v>458</v>
      </c>
      <c r="K105" s="39" t="s">
        <v>197</v>
      </c>
      <c r="L105">
        <v>3</v>
      </c>
    </row>
    <row r="106" spans="1:12" x14ac:dyDescent="0.2">
      <c r="A106" s="43" t="s">
        <v>461</v>
      </c>
      <c r="B106" s="39" t="s">
        <v>178</v>
      </c>
      <c r="C106">
        <v>4</v>
      </c>
      <c r="D106" s="42" t="s">
        <v>458</v>
      </c>
      <c r="E106" s="39" t="s">
        <v>203</v>
      </c>
      <c r="F106">
        <v>4</v>
      </c>
      <c r="G106" s="38" t="s">
        <v>455</v>
      </c>
      <c r="H106" s="39" t="s">
        <v>191</v>
      </c>
      <c r="I106">
        <v>4</v>
      </c>
      <c r="J106" s="14" t="s">
        <v>457</v>
      </c>
      <c r="K106" s="39" t="s">
        <v>199</v>
      </c>
      <c r="L106">
        <v>3</v>
      </c>
    </row>
    <row r="107" spans="1:12" x14ac:dyDescent="0.2">
      <c r="A107" s="43" t="s">
        <v>461</v>
      </c>
      <c r="B107" s="39" t="s">
        <v>181</v>
      </c>
      <c r="C107">
        <v>4</v>
      </c>
      <c r="D107" s="42" t="s">
        <v>458</v>
      </c>
      <c r="E107" s="39" t="s">
        <v>205</v>
      </c>
      <c r="F107">
        <v>4</v>
      </c>
      <c r="G107" s="14" t="s">
        <v>457</v>
      </c>
      <c r="H107" s="39" t="s">
        <v>199</v>
      </c>
      <c r="I107">
        <v>4</v>
      </c>
      <c r="J107" s="38" t="s">
        <v>455</v>
      </c>
      <c r="K107" s="39" t="s">
        <v>201</v>
      </c>
      <c r="L107">
        <v>3</v>
      </c>
    </row>
    <row r="108" spans="1:12" x14ac:dyDescent="0.2">
      <c r="A108" s="43" t="s">
        <v>461</v>
      </c>
      <c r="B108" s="39" t="s">
        <v>400</v>
      </c>
      <c r="C108">
        <v>4</v>
      </c>
      <c r="D108" s="40" t="s">
        <v>456</v>
      </c>
      <c r="E108" s="41" t="s">
        <v>233</v>
      </c>
      <c r="F108">
        <v>4</v>
      </c>
      <c r="G108" s="38" t="s">
        <v>455</v>
      </c>
      <c r="H108" s="39" t="s">
        <v>201</v>
      </c>
      <c r="I108">
        <v>4</v>
      </c>
      <c r="J108" s="42" t="s">
        <v>458</v>
      </c>
      <c r="K108" s="39" t="s">
        <v>203</v>
      </c>
      <c r="L108">
        <v>3</v>
      </c>
    </row>
    <row r="109" spans="1:12" x14ac:dyDescent="0.2">
      <c r="A109" s="38" t="s">
        <v>455</v>
      </c>
      <c r="B109" s="39" t="s">
        <v>191</v>
      </c>
      <c r="C109">
        <v>4</v>
      </c>
      <c r="D109" s="40" t="s">
        <v>456</v>
      </c>
      <c r="E109" s="41" t="s">
        <v>411</v>
      </c>
      <c r="F109">
        <v>4</v>
      </c>
      <c r="G109" s="42" t="s">
        <v>458</v>
      </c>
      <c r="H109" s="39" t="s">
        <v>205</v>
      </c>
      <c r="I109">
        <v>4</v>
      </c>
      <c r="J109" s="42" t="s">
        <v>458</v>
      </c>
      <c r="K109" s="39" t="s">
        <v>205</v>
      </c>
      <c r="L109">
        <v>3</v>
      </c>
    </row>
    <row r="110" spans="1:12" x14ac:dyDescent="0.2">
      <c r="A110" s="38" t="s">
        <v>455</v>
      </c>
      <c r="B110" s="39" t="s">
        <v>404</v>
      </c>
      <c r="C110">
        <v>4</v>
      </c>
      <c r="D110" s="17" t="s">
        <v>452</v>
      </c>
      <c r="E110" s="34" t="s">
        <v>365</v>
      </c>
      <c r="F110">
        <v>4</v>
      </c>
      <c r="G110" s="40" t="s">
        <v>456</v>
      </c>
      <c r="H110" s="41" t="s">
        <v>233</v>
      </c>
      <c r="I110">
        <v>4</v>
      </c>
      <c r="J110" s="16" t="s">
        <v>51</v>
      </c>
      <c r="K110" s="35" t="s">
        <v>371</v>
      </c>
      <c r="L110">
        <v>3</v>
      </c>
    </row>
    <row r="111" spans="1:12" x14ac:dyDescent="0.2">
      <c r="A111" s="38" t="s">
        <v>455</v>
      </c>
      <c r="B111" s="39" t="s">
        <v>201</v>
      </c>
      <c r="C111">
        <v>4</v>
      </c>
      <c r="D111" s="16" t="s">
        <v>51</v>
      </c>
      <c r="E111" s="35" t="s">
        <v>371</v>
      </c>
      <c r="F111">
        <v>4</v>
      </c>
      <c r="G111" s="16" t="s">
        <v>51</v>
      </c>
      <c r="H111" s="35" t="s">
        <v>373</v>
      </c>
      <c r="I111">
        <v>4</v>
      </c>
      <c r="J111" s="16" t="s">
        <v>51</v>
      </c>
      <c r="K111" s="35" t="s">
        <v>373</v>
      </c>
      <c r="L111">
        <v>3</v>
      </c>
    </row>
    <row r="112" spans="1:12" x14ac:dyDescent="0.2">
      <c r="A112" s="14" t="s">
        <v>457</v>
      </c>
      <c r="B112" s="39" t="s">
        <v>397</v>
      </c>
      <c r="C112">
        <v>4</v>
      </c>
      <c r="D112" s="16" t="s">
        <v>51</v>
      </c>
      <c r="E112" s="35" t="s">
        <v>373</v>
      </c>
      <c r="F112">
        <v>4</v>
      </c>
      <c r="G112" s="16" t="s">
        <v>51</v>
      </c>
      <c r="H112" s="35" t="s">
        <v>375</v>
      </c>
      <c r="I112">
        <v>4</v>
      </c>
      <c r="J112" s="16" t="s">
        <v>51</v>
      </c>
      <c r="K112" s="35" t="s">
        <v>375</v>
      </c>
      <c r="L112">
        <v>3</v>
      </c>
    </row>
    <row r="113" spans="1:12" x14ac:dyDescent="0.2">
      <c r="A113" s="14" t="s">
        <v>457</v>
      </c>
      <c r="B113" s="39" t="s">
        <v>168</v>
      </c>
      <c r="C113">
        <v>4</v>
      </c>
      <c r="D113" s="16" t="s">
        <v>51</v>
      </c>
      <c r="E113" s="35" t="s">
        <v>375</v>
      </c>
      <c r="F113">
        <v>4</v>
      </c>
      <c r="G113" s="41" t="s">
        <v>460</v>
      </c>
      <c r="H113" s="41" t="s">
        <v>219</v>
      </c>
      <c r="I113">
        <v>5</v>
      </c>
      <c r="J113" s="15" t="s">
        <v>50</v>
      </c>
      <c r="K113" s="35" t="s">
        <v>377</v>
      </c>
      <c r="L113">
        <v>3</v>
      </c>
    </row>
    <row r="114" spans="1:12" x14ac:dyDescent="0.2">
      <c r="A114" s="14" t="s">
        <v>457</v>
      </c>
      <c r="B114" s="39" t="s">
        <v>170</v>
      </c>
      <c r="C114">
        <v>4</v>
      </c>
      <c r="D114" s="15" t="s">
        <v>50</v>
      </c>
      <c r="E114" s="35" t="s">
        <v>377</v>
      </c>
      <c r="F114">
        <v>4</v>
      </c>
      <c r="G114" s="41" t="s">
        <v>460</v>
      </c>
      <c r="H114" s="41" t="s">
        <v>227</v>
      </c>
      <c r="I114">
        <v>5</v>
      </c>
      <c r="J114" s="41" t="s">
        <v>460</v>
      </c>
      <c r="K114" s="41" t="s">
        <v>219</v>
      </c>
      <c r="L114">
        <v>4</v>
      </c>
    </row>
    <row r="115" spans="1:12" x14ac:dyDescent="0.2">
      <c r="A115" s="14" t="s">
        <v>457</v>
      </c>
      <c r="B115" s="39" t="s">
        <v>402</v>
      </c>
      <c r="C115">
        <v>4</v>
      </c>
      <c r="D115" s="41" t="s">
        <v>460</v>
      </c>
      <c r="E115" s="41" t="s">
        <v>219</v>
      </c>
      <c r="F115">
        <v>2</v>
      </c>
      <c r="G115" s="41" t="s">
        <v>460</v>
      </c>
      <c r="H115" s="41" t="s">
        <v>231</v>
      </c>
      <c r="I115">
        <v>5</v>
      </c>
      <c r="J115" s="41" t="s">
        <v>460</v>
      </c>
      <c r="K115" s="41" t="s">
        <v>227</v>
      </c>
      <c r="L115">
        <v>4</v>
      </c>
    </row>
    <row r="116" spans="1:12" x14ac:dyDescent="0.2">
      <c r="A116" s="14" t="s">
        <v>457</v>
      </c>
      <c r="B116" s="39" t="s">
        <v>199</v>
      </c>
      <c r="C116">
        <v>4</v>
      </c>
      <c r="D116" s="41" t="s">
        <v>460</v>
      </c>
      <c r="E116" s="41" t="s">
        <v>227</v>
      </c>
      <c r="F116">
        <v>2</v>
      </c>
      <c r="G116" s="40" t="s">
        <v>456</v>
      </c>
      <c r="H116" s="41" t="s">
        <v>211</v>
      </c>
      <c r="I116">
        <v>5</v>
      </c>
      <c r="J116" s="41" t="s">
        <v>460</v>
      </c>
      <c r="K116" s="41" t="s">
        <v>231</v>
      </c>
      <c r="L116">
        <v>4</v>
      </c>
    </row>
    <row r="117" spans="1:12" x14ac:dyDescent="0.2">
      <c r="A117" s="24" t="s">
        <v>71</v>
      </c>
      <c r="B117" s="20" t="s">
        <v>269</v>
      </c>
      <c r="C117">
        <v>4</v>
      </c>
      <c r="D117" s="41" t="s">
        <v>460</v>
      </c>
      <c r="E117" s="41" t="s">
        <v>231</v>
      </c>
      <c r="F117">
        <v>2</v>
      </c>
      <c r="G117" s="40" t="s">
        <v>456</v>
      </c>
      <c r="H117" s="41" t="s">
        <v>411</v>
      </c>
      <c r="I117">
        <v>5</v>
      </c>
      <c r="J117" s="40" t="s">
        <v>456</v>
      </c>
      <c r="K117" s="41" t="s">
        <v>211</v>
      </c>
      <c r="L117">
        <v>4</v>
      </c>
    </row>
    <row r="118" spans="1:12" x14ac:dyDescent="0.2">
      <c r="A118" s="13" t="s">
        <v>46</v>
      </c>
      <c r="B118" s="13" t="s">
        <v>413</v>
      </c>
      <c r="C118">
        <v>4</v>
      </c>
      <c r="D118" s="40" t="s">
        <v>456</v>
      </c>
      <c r="E118" s="41" t="s">
        <v>211</v>
      </c>
      <c r="F118">
        <v>2</v>
      </c>
      <c r="G118" s="12" t="s">
        <v>459</v>
      </c>
      <c r="H118" s="41" t="s">
        <v>209</v>
      </c>
      <c r="I118">
        <v>5</v>
      </c>
      <c r="J118" s="12" t="s">
        <v>459</v>
      </c>
      <c r="K118" s="41" t="s">
        <v>405</v>
      </c>
      <c r="L118">
        <v>4</v>
      </c>
    </row>
    <row r="119" spans="1:12" x14ac:dyDescent="0.2">
      <c r="A119" s="15" t="s">
        <v>50</v>
      </c>
      <c r="B119" s="35" t="s">
        <v>377</v>
      </c>
      <c r="C119">
        <v>4</v>
      </c>
      <c r="D119" s="12" t="s">
        <v>459</v>
      </c>
      <c r="E119" s="41" t="s">
        <v>405</v>
      </c>
      <c r="F119">
        <v>2</v>
      </c>
      <c r="G119" s="12" t="s">
        <v>459</v>
      </c>
      <c r="H119" s="41" t="s">
        <v>213</v>
      </c>
      <c r="I119">
        <v>5</v>
      </c>
      <c r="J119" s="12" t="s">
        <v>459</v>
      </c>
      <c r="K119" s="41" t="s">
        <v>209</v>
      </c>
      <c r="L119">
        <v>4</v>
      </c>
    </row>
    <row r="120" spans="1:12" x14ac:dyDescent="0.2">
      <c r="A120" s="16" t="s">
        <v>51</v>
      </c>
      <c r="B120" s="35" t="s">
        <v>371</v>
      </c>
      <c r="C120">
        <v>4</v>
      </c>
      <c r="D120" s="12" t="s">
        <v>459</v>
      </c>
      <c r="E120" s="41" t="s">
        <v>209</v>
      </c>
      <c r="F120">
        <v>2</v>
      </c>
      <c r="G120" s="12" t="s">
        <v>459</v>
      </c>
      <c r="H120" s="41" t="s">
        <v>215</v>
      </c>
      <c r="I120">
        <v>5</v>
      </c>
      <c r="J120" s="12" t="s">
        <v>459</v>
      </c>
      <c r="K120" s="41" t="s">
        <v>213</v>
      </c>
      <c r="L120">
        <v>4</v>
      </c>
    </row>
    <row r="121" spans="1:12" x14ac:dyDescent="0.2">
      <c r="A121" s="16" t="s">
        <v>51</v>
      </c>
      <c r="B121" s="35" t="s">
        <v>373</v>
      </c>
      <c r="C121">
        <v>4</v>
      </c>
      <c r="D121" s="12" t="s">
        <v>459</v>
      </c>
      <c r="E121" s="41" t="s">
        <v>213</v>
      </c>
      <c r="F121">
        <v>2</v>
      </c>
      <c r="G121" s="12" t="s">
        <v>459</v>
      </c>
      <c r="H121" s="41" t="s">
        <v>409</v>
      </c>
      <c r="I121">
        <v>5</v>
      </c>
      <c r="J121" s="12" t="s">
        <v>459</v>
      </c>
      <c r="K121" s="41" t="s">
        <v>215</v>
      </c>
      <c r="L121">
        <v>4</v>
      </c>
    </row>
    <row r="122" spans="1:12" x14ac:dyDescent="0.2">
      <c r="A122" s="16" t="s">
        <v>51</v>
      </c>
      <c r="B122" s="35" t="s">
        <v>375</v>
      </c>
      <c r="C122">
        <v>4</v>
      </c>
      <c r="D122" s="12" t="s">
        <v>459</v>
      </c>
      <c r="E122" s="41" t="s">
        <v>215</v>
      </c>
      <c r="F122">
        <v>2</v>
      </c>
      <c r="G122" s="12" t="s">
        <v>459</v>
      </c>
      <c r="H122" s="41" t="s">
        <v>223</v>
      </c>
      <c r="I122">
        <v>5</v>
      </c>
      <c r="J122" s="12" t="s">
        <v>459</v>
      </c>
      <c r="K122" s="41" t="s">
        <v>409</v>
      </c>
      <c r="L122">
        <v>4</v>
      </c>
    </row>
    <row r="123" spans="1:12" x14ac:dyDescent="0.2">
      <c r="A123" s="11" t="s">
        <v>37</v>
      </c>
      <c r="B123" s="11" t="s">
        <v>253</v>
      </c>
      <c r="C123">
        <v>4</v>
      </c>
      <c r="D123" s="12" t="s">
        <v>459</v>
      </c>
      <c r="E123" s="41" t="s">
        <v>409</v>
      </c>
      <c r="F123">
        <v>2</v>
      </c>
      <c r="G123" s="12" t="s">
        <v>459</v>
      </c>
      <c r="H123" s="41" t="s">
        <v>225</v>
      </c>
      <c r="I123">
        <v>5</v>
      </c>
      <c r="J123" s="12" t="s">
        <v>459</v>
      </c>
      <c r="K123" s="41" t="s">
        <v>223</v>
      </c>
      <c r="L123">
        <v>4</v>
      </c>
    </row>
    <row r="124" spans="1:12" x14ac:dyDescent="0.2">
      <c r="A124" s="11" t="s">
        <v>37</v>
      </c>
      <c r="B124" s="11" t="s">
        <v>255</v>
      </c>
      <c r="C124">
        <v>4</v>
      </c>
      <c r="D124" s="12" t="s">
        <v>459</v>
      </c>
      <c r="E124" s="41" t="s">
        <v>223</v>
      </c>
      <c r="F124">
        <v>2</v>
      </c>
      <c r="G124" s="12" t="s">
        <v>459</v>
      </c>
      <c r="H124" s="41" t="s">
        <v>229</v>
      </c>
      <c r="I124">
        <v>5</v>
      </c>
      <c r="J124" s="12" t="s">
        <v>459</v>
      </c>
      <c r="K124" s="41" t="s">
        <v>225</v>
      </c>
      <c r="L124">
        <v>4</v>
      </c>
    </row>
    <row r="125" spans="1:12" x14ac:dyDescent="0.2">
      <c r="A125" s="11" t="s">
        <v>37</v>
      </c>
      <c r="B125" s="11" t="s">
        <v>257</v>
      </c>
      <c r="C125">
        <v>4</v>
      </c>
      <c r="D125" s="12" t="s">
        <v>459</v>
      </c>
      <c r="E125" s="41" t="s">
        <v>225</v>
      </c>
      <c r="F125">
        <v>2</v>
      </c>
      <c r="G125" s="12" t="s">
        <v>459</v>
      </c>
      <c r="H125" s="41" t="s">
        <v>235</v>
      </c>
      <c r="I125">
        <v>5</v>
      </c>
      <c r="J125" s="12" t="s">
        <v>459</v>
      </c>
      <c r="K125" s="41" t="s">
        <v>229</v>
      </c>
      <c r="L125">
        <v>4</v>
      </c>
    </row>
    <row r="126" spans="1:12" x14ac:dyDescent="0.2">
      <c r="A126" s="41" t="s">
        <v>460</v>
      </c>
      <c r="B126" s="41" t="s">
        <v>219</v>
      </c>
      <c r="C126">
        <v>5</v>
      </c>
      <c r="D126" s="12" t="s">
        <v>459</v>
      </c>
      <c r="E126" s="41" t="s">
        <v>229</v>
      </c>
      <c r="F126">
        <v>2</v>
      </c>
      <c r="G126" s="12" t="s">
        <v>459</v>
      </c>
      <c r="H126" s="41" t="s">
        <v>237</v>
      </c>
      <c r="I126">
        <v>5</v>
      </c>
      <c r="J126" s="12" t="s">
        <v>459</v>
      </c>
      <c r="K126" s="41" t="s">
        <v>235</v>
      </c>
      <c r="L126">
        <v>4</v>
      </c>
    </row>
    <row r="127" spans="1:12" x14ac:dyDescent="0.2">
      <c r="A127" s="41" t="s">
        <v>460</v>
      </c>
      <c r="B127" s="41" t="s">
        <v>231</v>
      </c>
      <c r="C127">
        <v>5</v>
      </c>
      <c r="D127" s="12" t="s">
        <v>459</v>
      </c>
      <c r="E127" s="41" t="s">
        <v>235</v>
      </c>
      <c r="F127">
        <v>2</v>
      </c>
      <c r="G127" s="42" t="s">
        <v>458</v>
      </c>
      <c r="H127" s="39" t="s">
        <v>193</v>
      </c>
      <c r="I127">
        <v>5</v>
      </c>
      <c r="J127" s="12" t="s">
        <v>459</v>
      </c>
      <c r="K127" s="41" t="s">
        <v>237</v>
      </c>
      <c r="L127">
        <v>4</v>
      </c>
    </row>
    <row r="128" spans="1:12" x14ac:dyDescent="0.2">
      <c r="A128" s="12" t="s">
        <v>459</v>
      </c>
      <c r="B128" s="41" t="s">
        <v>209</v>
      </c>
      <c r="C128">
        <v>5</v>
      </c>
      <c r="D128" s="12" t="s">
        <v>459</v>
      </c>
      <c r="E128" s="41" t="s">
        <v>237</v>
      </c>
      <c r="F128">
        <v>2</v>
      </c>
      <c r="G128" s="42" t="s">
        <v>458</v>
      </c>
      <c r="H128" s="39" t="s">
        <v>197</v>
      </c>
      <c r="I128">
        <v>5</v>
      </c>
      <c r="J128" s="42" t="s">
        <v>458</v>
      </c>
      <c r="K128" s="39" t="s">
        <v>193</v>
      </c>
      <c r="L128">
        <v>4</v>
      </c>
    </row>
    <row r="129" spans="1:12" x14ac:dyDescent="0.2">
      <c r="A129" s="12" t="s">
        <v>459</v>
      </c>
      <c r="B129" s="41" t="s">
        <v>213</v>
      </c>
      <c r="C129">
        <v>5</v>
      </c>
      <c r="D129" s="42" t="s">
        <v>458</v>
      </c>
      <c r="E129" s="39" t="s">
        <v>193</v>
      </c>
      <c r="F129">
        <v>2</v>
      </c>
      <c r="G129" s="13" t="s">
        <v>46</v>
      </c>
      <c r="H129" s="13" t="s">
        <v>241</v>
      </c>
      <c r="I129">
        <v>5</v>
      </c>
      <c r="J129" s="13" t="s">
        <v>46</v>
      </c>
      <c r="K129" s="13" t="s">
        <v>241</v>
      </c>
      <c r="L129">
        <v>4</v>
      </c>
    </row>
    <row r="130" spans="1:12" x14ac:dyDescent="0.2">
      <c r="A130" s="12" t="s">
        <v>459</v>
      </c>
      <c r="B130" s="41" t="s">
        <v>409</v>
      </c>
      <c r="C130">
        <v>5</v>
      </c>
      <c r="D130" s="13" t="s">
        <v>46</v>
      </c>
      <c r="E130" s="13" t="s">
        <v>241</v>
      </c>
      <c r="F130">
        <v>2</v>
      </c>
      <c r="G130" s="13" t="s">
        <v>46</v>
      </c>
      <c r="H130" s="13" t="s">
        <v>243</v>
      </c>
      <c r="I130">
        <v>5</v>
      </c>
      <c r="J130" s="13" t="s">
        <v>46</v>
      </c>
      <c r="K130" s="13" t="s">
        <v>243</v>
      </c>
      <c r="L130">
        <v>4</v>
      </c>
    </row>
    <row r="131" spans="1:12" x14ac:dyDescent="0.2">
      <c r="A131" s="12" t="s">
        <v>459</v>
      </c>
      <c r="B131" s="41" t="s">
        <v>223</v>
      </c>
      <c r="C131">
        <v>5</v>
      </c>
      <c r="D131" s="13" t="s">
        <v>46</v>
      </c>
      <c r="E131" s="13" t="s">
        <v>243</v>
      </c>
      <c r="F131">
        <v>2</v>
      </c>
      <c r="G131" s="13" t="s">
        <v>46</v>
      </c>
      <c r="H131" s="13" t="s">
        <v>245</v>
      </c>
      <c r="I131">
        <v>5</v>
      </c>
      <c r="J131" s="13" t="s">
        <v>46</v>
      </c>
      <c r="K131" s="13" t="s">
        <v>245</v>
      </c>
      <c r="L131">
        <v>4</v>
      </c>
    </row>
    <row r="132" spans="1:12" x14ac:dyDescent="0.2">
      <c r="A132" s="12" t="s">
        <v>459</v>
      </c>
      <c r="B132" s="41" t="s">
        <v>237</v>
      </c>
      <c r="C132">
        <v>5</v>
      </c>
      <c r="D132" s="13" t="s">
        <v>46</v>
      </c>
      <c r="E132" s="13" t="s">
        <v>245</v>
      </c>
      <c r="F132">
        <v>2</v>
      </c>
      <c r="G132" s="13" t="s">
        <v>46</v>
      </c>
      <c r="H132" s="13" t="s">
        <v>413</v>
      </c>
      <c r="I132">
        <v>5</v>
      </c>
      <c r="J132" s="13" t="s">
        <v>46</v>
      </c>
      <c r="K132" s="13" t="s">
        <v>413</v>
      </c>
      <c r="L132">
        <v>4</v>
      </c>
    </row>
    <row r="133" spans="1:12" x14ac:dyDescent="0.2">
      <c r="A133" s="13" t="s">
        <v>46</v>
      </c>
      <c r="B133" s="13" t="s">
        <v>241</v>
      </c>
      <c r="C133">
        <v>5</v>
      </c>
      <c r="D133" s="13" t="s">
        <v>46</v>
      </c>
      <c r="E133" s="13" t="s">
        <v>413</v>
      </c>
      <c r="F133">
        <v>2</v>
      </c>
      <c r="G133" s="13" t="s">
        <v>46</v>
      </c>
      <c r="H133" s="13" t="s">
        <v>414</v>
      </c>
      <c r="I133">
        <v>5</v>
      </c>
      <c r="J133" s="13" t="s">
        <v>46</v>
      </c>
      <c r="K133" s="13" t="s">
        <v>414</v>
      </c>
      <c r="L133">
        <v>4</v>
      </c>
    </row>
    <row r="134" spans="1:12" x14ac:dyDescent="0.2">
      <c r="A134" s="13" t="s">
        <v>46</v>
      </c>
      <c r="B134" s="13" t="s">
        <v>243</v>
      </c>
      <c r="C134">
        <v>5</v>
      </c>
      <c r="D134" s="13" t="s">
        <v>46</v>
      </c>
      <c r="E134" s="13" t="s">
        <v>414</v>
      </c>
      <c r="F134">
        <v>2</v>
      </c>
      <c r="G134" s="13" t="s">
        <v>46</v>
      </c>
      <c r="H134" s="13" t="s">
        <v>415</v>
      </c>
      <c r="I134">
        <v>5</v>
      </c>
      <c r="J134" s="13" t="s">
        <v>46</v>
      </c>
      <c r="K134" s="13" t="s">
        <v>415</v>
      </c>
      <c r="L134">
        <v>4</v>
      </c>
    </row>
    <row r="135" spans="1:12" x14ac:dyDescent="0.2">
      <c r="A135" s="13" t="s">
        <v>46</v>
      </c>
      <c r="B135" s="13" t="s">
        <v>245</v>
      </c>
      <c r="C135">
        <v>5</v>
      </c>
      <c r="D135" s="13" t="s">
        <v>46</v>
      </c>
      <c r="E135" s="13" t="s">
        <v>415</v>
      </c>
      <c r="F135">
        <v>2</v>
      </c>
      <c r="G135" s="26" t="s">
        <v>439</v>
      </c>
      <c r="H135" s="37" t="s">
        <v>440</v>
      </c>
      <c r="I135">
        <v>5</v>
      </c>
      <c r="J135" s="11" t="s">
        <v>37</v>
      </c>
      <c r="K135" s="11" t="s">
        <v>253</v>
      </c>
      <c r="L135">
        <v>4</v>
      </c>
    </row>
    <row r="136" spans="1:12" x14ac:dyDescent="0.2">
      <c r="A136" s="13" t="s">
        <v>46</v>
      </c>
      <c r="B136" s="13" t="s">
        <v>414</v>
      </c>
      <c r="C136">
        <v>5</v>
      </c>
      <c r="D136" s="11" t="s">
        <v>37</v>
      </c>
      <c r="E136" s="11" t="s">
        <v>253</v>
      </c>
      <c r="F136">
        <v>2</v>
      </c>
      <c r="G136" s="16" t="s">
        <v>51</v>
      </c>
      <c r="H136" s="35" t="s">
        <v>371</v>
      </c>
      <c r="I136">
        <v>5</v>
      </c>
      <c r="J136" s="11" t="s">
        <v>37</v>
      </c>
      <c r="K136" s="11" t="s">
        <v>255</v>
      </c>
      <c r="L136">
        <v>4</v>
      </c>
    </row>
    <row r="137" spans="1:12" x14ac:dyDescent="0.2">
      <c r="A137" s="13" t="s">
        <v>46</v>
      </c>
      <c r="B137" s="13" t="s">
        <v>415</v>
      </c>
      <c r="C137">
        <v>5</v>
      </c>
      <c r="D137" s="11" t="s">
        <v>37</v>
      </c>
      <c r="E137" s="11" t="s">
        <v>255</v>
      </c>
      <c r="F137">
        <v>2</v>
      </c>
      <c r="G137" s="16" t="s">
        <v>51</v>
      </c>
      <c r="H137" s="35" t="s">
        <v>387</v>
      </c>
      <c r="I137">
        <v>5</v>
      </c>
      <c r="J137" s="26" t="s">
        <v>439</v>
      </c>
      <c r="K137" s="37" t="s">
        <v>440</v>
      </c>
      <c r="L137" t="s">
        <v>462</v>
      </c>
    </row>
  </sheetData>
  <conditionalFormatting sqref="A53">
    <cfRule type="containsText" dxfId="190" priority="204" operator="containsText" text="1">
      <formula>NOT(ISERROR(SEARCH("1",A53)))</formula>
    </cfRule>
  </conditionalFormatting>
  <conditionalFormatting sqref="A52">
    <cfRule type="containsText" dxfId="189" priority="203" operator="containsText" text="1">
      <formula>NOT(ISERROR(SEARCH("1",A52)))</formula>
    </cfRule>
  </conditionalFormatting>
  <conditionalFormatting sqref="A133">
    <cfRule type="containsText" dxfId="188" priority="202" operator="containsText" text="1">
      <formula>NOT(ISERROR(SEARCH("1",A133)))</formula>
    </cfRule>
  </conditionalFormatting>
  <conditionalFormatting sqref="A25">
    <cfRule type="containsText" dxfId="187" priority="201" operator="containsText" text="1">
      <formula>NOT(ISERROR(SEARCH("1",A25)))</formula>
    </cfRule>
  </conditionalFormatting>
  <conditionalFormatting sqref="A47">
    <cfRule type="containsText" dxfId="186" priority="200" operator="containsText" text="1">
      <formula>NOT(ISERROR(SEARCH("1",A47)))</formula>
    </cfRule>
  </conditionalFormatting>
  <conditionalFormatting sqref="A122">
    <cfRule type="containsText" dxfId="185" priority="199" operator="containsText" text="1">
      <formula>NOT(ISERROR(SEARCH("1",A122)))</formula>
    </cfRule>
  </conditionalFormatting>
  <conditionalFormatting sqref="A62">
    <cfRule type="containsText" dxfId="184" priority="198" operator="containsText" text="1">
      <formula>NOT(ISERROR(SEARCH("1",A62)))</formula>
    </cfRule>
  </conditionalFormatting>
  <conditionalFormatting sqref="A79">
    <cfRule type="containsText" dxfId="183" priority="239" operator="containsText" text="1">
      <formula>NOT(ISERROR(SEARCH("1",A79)))</formula>
    </cfRule>
  </conditionalFormatting>
  <conditionalFormatting sqref="A105">
    <cfRule type="containsText" dxfId="182" priority="196" operator="containsText" text="1">
      <formula>NOT(ISERROR(SEARCH("1",A105)))</formula>
    </cfRule>
  </conditionalFormatting>
  <conditionalFormatting sqref="A16">
    <cfRule type="containsText" dxfId="181" priority="195" operator="containsText" text="1">
      <formula>NOT(ISERROR(SEARCH("1",A16)))</formula>
    </cfRule>
  </conditionalFormatting>
  <conditionalFormatting sqref="A86">
    <cfRule type="containsText" dxfId="180" priority="194" operator="containsText" text="1">
      <formula>NOT(ISERROR(SEARCH("1",A86)))</formula>
    </cfRule>
  </conditionalFormatting>
  <conditionalFormatting sqref="A84">
    <cfRule type="containsText" dxfId="179" priority="193" operator="containsText" text="1">
      <formula>NOT(ISERROR(SEARCH("1",A84)))</formula>
    </cfRule>
  </conditionalFormatting>
  <conditionalFormatting sqref="D7 D54 D90:D91 D95 D23 D17 D9 D99 D59 D97 D68">
    <cfRule type="containsText" dxfId="178" priority="192" operator="containsText" text="1">
      <formula>NOT(ISERROR(SEARCH("1",D7)))</formula>
    </cfRule>
  </conditionalFormatting>
  <conditionalFormatting sqref="A42 A76 A99:A100 A104 A11 A5 A44 A108 A82 A106 A91">
    <cfRule type="containsText" dxfId="177" priority="242" operator="containsText" text="1">
      <formula>NOT(ISERROR(SEARCH("1",A5)))</formula>
    </cfRule>
  </conditionalFormatting>
  <conditionalFormatting sqref="A101">
    <cfRule type="containsText" dxfId="176" priority="241" operator="containsText" text="1">
      <formula>NOT(ISERROR(SEARCH("1",A101)))</formula>
    </cfRule>
  </conditionalFormatting>
  <conditionalFormatting sqref="A103">
    <cfRule type="containsText" dxfId="175" priority="240" operator="containsText" text="1">
      <formula>NOT(ISERROR(SEARCH("1",A103)))</formula>
    </cfRule>
  </conditionalFormatting>
  <conditionalFormatting sqref="A95">
    <cfRule type="containsText" dxfId="174" priority="238" operator="containsText" text="1">
      <formula>NOT(ISERROR(SEARCH("1",A95)))</formula>
    </cfRule>
  </conditionalFormatting>
  <conditionalFormatting sqref="A89">
    <cfRule type="containsText" dxfId="173" priority="237" operator="containsText" text="1">
      <formula>NOT(ISERROR(SEARCH("1",A89)))</formula>
    </cfRule>
  </conditionalFormatting>
  <conditionalFormatting sqref="A96">
    <cfRule type="containsText" dxfId="172" priority="236" operator="containsText" text="1">
      <formula>NOT(ISERROR(SEARCH("1",A96)))</formula>
    </cfRule>
  </conditionalFormatting>
  <conditionalFormatting sqref="A90">
    <cfRule type="containsText" dxfId="171" priority="235" operator="containsText" text="1">
      <formula>NOT(ISERROR(SEARCH("1",A90)))</formula>
    </cfRule>
  </conditionalFormatting>
  <conditionalFormatting sqref="A39">
    <cfRule type="containsText" dxfId="170" priority="234" operator="containsText" text="1">
      <formula>NOT(ISERROR(SEARCH("1",A39)))</formula>
    </cfRule>
  </conditionalFormatting>
  <conditionalFormatting sqref="A107">
    <cfRule type="containsText" dxfId="169" priority="233" operator="containsText" text="1">
      <formula>NOT(ISERROR(SEARCH("1",A107)))</formula>
    </cfRule>
  </conditionalFormatting>
  <conditionalFormatting sqref="A45">
    <cfRule type="containsText" dxfId="168" priority="232" operator="containsText" text="1">
      <formula>NOT(ISERROR(SEARCH("1",A45)))</formula>
    </cfRule>
  </conditionalFormatting>
  <conditionalFormatting sqref="A7">
    <cfRule type="containsText" dxfId="167" priority="231" operator="containsText" text="1">
      <formula>NOT(ISERROR(SEARCH("1",A7)))</formula>
    </cfRule>
  </conditionalFormatting>
  <conditionalFormatting sqref="A8">
    <cfRule type="containsText" dxfId="166" priority="230" operator="containsText" text="1">
      <formula>NOT(ISERROR(SEARCH("1",A8)))</formula>
    </cfRule>
  </conditionalFormatting>
  <conditionalFormatting sqref="A38">
    <cfRule type="containsText" dxfId="165" priority="229" operator="containsText" text="1">
      <formula>NOT(ISERROR(SEARCH("1",A38)))</formula>
    </cfRule>
  </conditionalFormatting>
  <conditionalFormatting sqref="A112">
    <cfRule type="containsText" dxfId="164" priority="228" operator="containsText" text="1">
      <formula>NOT(ISERROR(SEARCH("1",A112)))</formula>
    </cfRule>
  </conditionalFormatting>
  <conditionalFormatting sqref="A110">
    <cfRule type="containsText" dxfId="163" priority="227" operator="containsText" text="1">
      <formula>NOT(ISERROR(SEARCH("1",A110)))</formula>
    </cfRule>
  </conditionalFormatting>
  <conditionalFormatting sqref="A99">
    <cfRule type="containsText" dxfId="162" priority="226" operator="containsText" text="1">
      <formula>NOT(ISERROR(SEARCH("1",A99)))</formula>
    </cfRule>
  </conditionalFormatting>
  <conditionalFormatting sqref="A104">
    <cfRule type="containsText" dxfId="161" priority="225" operator="containsText" text="1">
      <formula>NOT(ISERROR(SEARCH("1",A104)))</formula>
    </cfRule>
  </conditionalFormatting>
  <conditionalFormatting sqref="A106">
    <cfRule type="containsText" dxfId="160" priority="224" operator="containsText" text="1">
      <formula>NOT(ISERROR(SEARCH("1",A106)))</formula>
    </cfRule>
  </conditionalFormatting>
  <conditionalFormatting sqref="A108">
    <cfRule type="containsText" dxfId="159" priority="223" operator="containsText" text="1">
      <formula>NOT(ISERROR(SEARCH("1",A108)))</formula>
    </cfRule>
  </conditionalFormatting>
  <conditionalFormatting sqref="A82">
    <cfRule type="containsText" dxfId="158" priority="222" operator="containsText" text="1">
      <formula>NOT(ISERROR(SEARCH("1",A82)))</formula>
    </cfRule>
  </conditionalFormatting>
  <conditionalFormatting sqref="A91">
    <cfRule type="containsText" dxfId="157" priority="221" operator="containsText" text="1">
      <formula>NOT(ISERROR(SEARCH("1",A91)))</formula>
    </cfRule>
  </conditionalFormatting>
  <conditionalFormatting sqref="A41">
    <cfRule type="containsText" dxfId="156" priority="220" operator="containsText" text="1">
      <formula>NOT(ISERROR(SEARCH("1",A41)))</formula>
    </cfRule>
  </conditionalFormatting>
  <conditionalFormatting sqref="A43">
    <cfRule type="containsText" dxfId="155" priority="219" operator="containsText" text="1">
      <formula>NOT(ISERROR(SEARCH("1",A43)))</formula>
    </cfRule>
  </conditionalFormatting>
  <conditionalFormatting sqref="A57">
    <cfRule type="containsText" dxfId="154" priority="218" operator="containsText" text="1">
      <formula>NOT(ISERROR(SEARCH("1",A57)))</formula>
    </cfRule>
  </conditionalFormatting>
  <conditionalFormatting sqref="A49">
    <cfRule type="containsText" dxfId="153" priority="217" operator="containsText" text="1">
      <formula>NOT(ISERROR(SEARCH("1",A49)))</formula>
    </cfRule>
  </conditionalFormatting>
  <conditionalFormatting sqref="A60">
    <cfRule type="containsText" dxfId="152" priority="216" operator="containsText" text="1">
      <formula>NOT(ISERROR(SEARCH("1",A60)))</formula>
    </cfRule>
  </conditionalFormatting>
  <conditionalFormatting sqref="A55">
    <cfRule type="containsText" dxfId="151" priority="215" operator="containsText" text="1">
      <formula>NOT(ISERROR(SEARCH("1",A55)))</formula>
    </cfRule>
  </conditionalFormatting>
  <conditionalFormatting sqref="A80">
    <cfRule type="containsText" dxfId="150" priority="214" operator="containsText" text="1">
      <formula>NOT(ISERROR(SEARCH("1",A80)))</formula>
    </cfRule>
  </conditionalFormatting>
  <conditionalFormatting sqref="A61">
    <cfRule type="containsText" dxfId="149" priority="213" operator="containsText" text="1">
      <formula>NOT(ISERROR(SEARCH("1",A61)))</formula>
    </cfRule>
  </conditionalFormatting>
  <conditionalFormatting sqref="A109">
    <cfRule type="containsText" dxfId="148" priority="212" operator="containsText" text="1">
      <formula>NOT(ISERROR(SEARCH("1",A109)))</formula>
    </cfRule>
  </conditionalFormatting>
  <conditionalFormatting sqref="A59">
    <cfRule type="containsText" dxfId="147" priority="211" operator="containsText" text="1">
      <formula>NOT(ISERROR(SEARCH("1",A59)))</formula>
    </cfRule>
  </conditionalFormatting>
  <conditionalFormatting sqref="A51">
    <cfRule type="containsText" dxfId="146" priority="210" operator="containsText" text="1">
      <formula>NOT(ISERROR(SEARCH("1",A51)))</formula>
    </cfRule>
  </conditionalFormatting>
  <conditionalFormatting sqref="A50">
    <cfRule type="containsText" dxfId="145" priority="209" operator="containsText" text="1">
      <formula>NOT(ISERROR(SEARCH("1",A50)))</formula>
    </cfRule>
  </conditionalFormatting>
  <conditionalFormatting sqref="A54">
    <cfRule type="containsText" dxfId="144" priority="208" operator="containsText" text="1">
      <formula>NOT(ISERROR(SEARCH("1",A54)))</formula>
    </cfRule>
  </conditionalFormatting>
  <conditionalFormatting sqref="A58">
    <cfRule type="containsText" dxfId="143" priority="205" operator="containsText" text="1">
      <formula>NOT(ISERROR(SEARCH("1",A58)))</formula>
    </cfRule>
  </conditionalFormatting>
  <conditionalFormatting sqref="A28">
    <cfRule type="containsText" dxfId="142" priority="206" operator="containsText" text="1">
      <formula>NOT(ISERROR(SEARCH("1",A28)))</formula>
    </cfRule>
  </conditionalFormatting>
  <conditionalFormatting sqref="A37">
    <cfRule type="containsText" dxfId="141" priority="197" operator="containsText" text="1">
      <formula>NOT(ISERROR(SEARCH("1",A37)))</formula>
    </cfRule>
  </conditionalFormatting>
  <conditionalFormatting sqref="D86">
    <cfRule type="containsText" dxfId="140" priority="188" operator="containsText" text="1">
      <formula>NOT(ISERROR(SEARCH("1",D86)))</formula>
    </cfRule>
  </conditionalFormatting>
  <conditionalFormatting sqref="D65">
    <cfRule type="containsText" dxfId="139" priority="187" operator="containsText" text="1">
      <formula>NOT(ISERROR(SEARCH("1",D65)))</formula>
    </cfRule>
  </conditionalFormatting>
  <conditionalFormatting sqref="D92">
    <cfRule type="containsText" dxfId="138" priority="191" operator="containsText" text="1">
      <formula>NOT(ISERROR(SEARCH("1",D92)))</formula>
    </cfRule>
  </conditionalFormatting>
  <conditionalFormatting sqref="D94">
    <cfRule type="containsText" dxfId="137" priority="190" operator="containsText" text="1">
      <formula>NOT(ISERROR(SEARCH("1",D94)))</formula>
    </cfRule>
  </conditionalFormatting>
  <conditionalFormatting sqref="D57">
    <cfRule type="containsText" dxfId="136" priority="189" operator="containsText" text="1">
      <formula>NOT(ISERROR(SEARCH("1",D57)))</formula>
    </cfRule>
  </conditionalFormatting>
  <conditionalFormatting sqref="D87">
    <cfRule type="containsText" dxfId="135" priority="186" operator="containsText" text="1">
      <formula>NOT(ISERROR(SEARCH("1",D87)))</formula>
    </cfRule>
  </conditionalFormatting>
  <conditionalFormatting sqref="D67">
    <cfRule type="containsText" dxfId="134" priority="185" operator="containsText" text="1">
      <formula>NOT(ISERROR(SEARCH("1",D67)))</formula>
    </cfRule>
  </conditionalFormatting>
  <conditionalFormatting sqref="D4">
    <cfRule type="containsText" dxfId="133" priority="184" operator="containsText" text="1">
      <formula>NOT(ISERROR(SEARCH("1",D4)))</formula>
    </cfRule>
  </conditionalFormatting>
  <conditionalFormatting sqref="D98">
    <cfRule type="containsText" dxfId="132" priority="183" operator="containsText" text="1">
      <formula>NOT(ISERROR(SEARCH("1",D98)))</formula>
    </cfRule>
  </conditionalFormatting>
  <conditionalFormatting sqref="D10">
    <cfRule type="containsText" dxfId="131" priority="182" operator="containsText" text="1">
      <formula>NOT(ISERROR(SEARCH("1",D10)))</formula>
    </cfRule>
  </conditionalFormatting>
  <conditionalFormatting sqref="D19">
    <cfRule type="containsText" dxfId="130" priority="181" operator="containsText" text="1">
      <formula>NOT(ISERROR(SEARCH("1",D19)))</formula>
    </cfRule>
  </conditionalFormatting>
  <conditionalFormatting sqref="D20">
    <cfRule type="containsText" dxfId="129" priority="180" operator="containsText" text="1">
      <formula>NOT(ISERROR(SEARCH("1",D20)))</formula>
    </cfRule>
  </conditionalFormatting>
  <conditionalFormatting sqref="D3">
    <cfRule type="containsText" dxfId="128" priority="179" operator="containsText" text="1">
      <formula>NOT(ISERROR(SEARCH("1",D3)))</formula>
    </cfRule>
  </conditionalFormatting>
  <conditionalFormatting sqref="D103">
    <cfRule type="containsText" dxfId="127" priority="178" operator="containsText" text="1">
      <formula>NOT(ISERROR(SEARCH("1",D103)))</formula>
    </cfRule>
  </conditionalFormatting>
  <conditionalFormatting sqref="D101">
    <cfRule type="containsText" dxfId="126" priority="177" operator="containsText" text="1">
      <formula>NOT(ISERROR(SEARCH("1",D101)))</formula>
    </cfRule>
  </conditionalFormatting>
  <conditionalFormatting sqref="D90">
    <cfRule type="containsText" dxfId="125" priority="176" operator="containsText" text="1">
      <formula>NOT(ISERROR(SEARCH("1",D90)))</formula>
    </cfRule>
  </conditionalFormatting>
  <conditionalFormatting sqref="D95">
    <cfRule type="containsText" dxfId="124" priority="175" operator="containsText" text="1">
      <formula>NOT(ISERROR(SEARCH("1",D95)))</formula>
    </cfRule>
  </conditionalFormatting>
  <conditionalFormatting sqref="D97">
    <cfRule type="containsText" dxfId="123" priority="174" operator="containsText" text="1">
      <formula>NOT(ISERROR(SEARCH("1",D97)))</formula>
    </cfRule>
  </conditionalFormatting>
  <conditionalFormatting sqref="D99">
    <cfRule type="containsText" dxfId="122" priority="173" operator="containsText" text="1">
      <formula>NOT(ISERROR(SEARCH("1",D99)))</formula>
    </cfRule>
  </conditionalFormatting>
  <conditionalFormatting sqref="D59">
    <cfRule type="containsText" dxfId="121" priority="172" operator="containsText" text="1">
      <formula>NOT(ISERROR(SEARCH("1",D59)))</formula>
    </cfRule>
  </conditionalFormatting>
  <conditionalFormatting sqref="D68">
    <cfRule type="containsText" dxfId="120" priority="171" operator="containsText" text="1">
      <formula>NOT(ISERROR(SEARCH("1",D68)))</formula>
    </cfRule>
  </conditionalFormatting>
  <conditionalFormatting sqref="D6">
    <cfRule type="containsText" dxfId="119" priority="170" operator="containsText" text="1">
      <formula>NOT(ISERROR(SEARCH("1",D6)))</formula>
    </cfRule>
  </conditionalFormatting>
  <conditionalFormatting sqref="D8">
    <cfRule type="containsText" dxfId="118" priority="169" operator="containsText" text="1">
      <formula>NOT(ISERROR(SEARCH("1",D8)))</formula>
    </cfRule>
  </conditionalFormatting>
  <conditionalFormatting sqref="D127">
    <cfRule type="containsText" dxfId="117" priority="168" operator="containsText" text="1">
      <formula>NOT(ISERROR(SEARCH("1",D127)))</formula>
    </cfRule>
  </conditionalFormatting>
  <conditionalFormatting sqref="D119">
    <cfRule type="containsText" dxfId="116" priority="167" operator="containsText" text="1">
      <formula>NOT(ISERROR(SEARCH("1",D119)))</formula>
    </cfRule>
  </conditionalFormatting>
  <conditionalFormatting sqref="D132">
    <cfRule type="containsText" dxfId="115" priority="166" operator="containsText" text="1">
      <formula>NOT(ISERROR(SEARCH("1",D132)))</formula>
    </cfRule>
  </conditionalFormatting>
  <conditionalFormatting sqref="D125">
    <cfRule type="containsText" dxfId="114" priority="165" operator="containsText" text="1">
      <formula>NOT(ISERROR(SEARCH("1",D125)))</formula>
    </cfRule>
  </conditionalFormatting>
  <conditionalFormatting sqref="D117">
    <cfRule type="containsText" dxfId="113" priority="164" operator="containsText" text="1">
      <formula>NOT(ISERROR(SEARCH("1",D117)))</formula>
    </cfRule>
  </conditionalFormatting>
  <conditionalFormatting sqref="D133">
    <cfRule type="containsText" dxfId="112" priority="163" operator="containsText" text="1">
      <formula>NOT(ISERROR(SEARCH("1",D133)))</formula>
    </cfRule>
  </conditionalFormatting>
  <conditionalFormatting sqref="D100">
    <cfRule type="containsText" dxfId="111" priority="162" operator="containsText" text="1">
      <formula>NOT(ISERROR(SEARCH("1",D100)))</formula>
    </cfRule>
  </conditionalFormatting>
  <conditionalFormatting sqref="D131">
    <cfRule type="containsText" dxfId="110" priority="161" operator="containsText" text="1">
      <formula>NOT(ISERROR(SEARCH("1",D131)))</formula>
    </cfRule>
  </conditionalFormatting>
  <conditionalFormatting sqref="D121">
    <cfRule type="containsText" dxfId="109" priority="160" operator="containsText" text="1">
      <formula>NOT(ISERROR(SEARCH("1",D121)))</formula>
    </cfRule>
  </conditionalFormatting>
  <conditionalFormatting sqref="D120">
    <cfRule type="containsText" dxfId="108" priority="159" operator="containsText" text="1">
      <formula>NOT(ISERROR(SEARCH("1",D120)))</formula>
    </cfRule>
  </conditionalFormatting>
  <conditionalFormatting sqref="D124">
    <cfRule type="containsText" dxfId="107" priority="158" operator="containsText" text="1">
      <formula>NOT(ISERROR(SEARCH("1",D124)))</formula>
    </cfRule>
  </conditionalFormatting>
  <conditionalFormatting sqref="D126">
    <cfRule type="containsText" dxfId="106" priority="157" operator="containsText" text="1">
      <formula>NOT(ISERROR(SEARCH("1",D126)))</formula>
    </cfRule>
  </conditionalFormatting>
  <conditionalFormatting sqref="D13">
    <cfRule type="containsText" dxfId="105" priority="156" operator="containsText" text="1">
      <formula>NOT(ISERROR(SEARCH("1",D13)))</formula>
    </cfRule>
  </conditionalFormatting>
  <conditionalFormatting sqref="D130">
    <cfRule type="containsText" dxfId="104" priority="155" operator="containsText" text="1">
      <formula>NOT(ISERROR(SEARCH("1",D130)))</formula>
    </cfRule>
  </conditionalFormatting>
  <conditionalFormatting sqref="D123">
    <cfRule type="containsText" dxfId="103" priority="154" operator="containsText" text="1">
      <formula>NOT(ISERROR(SEARCH("1",D123)))</formula>
    </cfRule>
  </conditionalFormatting>
  <conditionalFormatting sqref="D122">
    <cfRule type="containsText" dxfId="102" priority="153" operator="containsText" text="1">
      <formula>NOT(ISERROR(SEARCH("1",D122)))</formula>
    </cfRule>
  </conditionalFormatting>
  <conditionalFormatting sqref="D79">
    <cfRule type="containsText" dxfId="101" priority="152" operator="containsText" text="1">
      <formula>NOT(ISERROR(SEARCH("1",D79)))</formula>
    </cfRule>
  </conditionalFormatting>
  <conditionalFormatting sqref="D37">
    <cfRule type="containsText" dxfId="100" priority="151" operator="containsText" text="1">
      <formula>NOT(ISERROR(SEARCH("1",D37)))</formula>
    </cfRule>
  </conditionalFormatting>
  <conditionalFormatting sqref="D12">
    <cfRule type="containsText" dxfId="99" priority="150" operator="containsText" text="1">
      <formula>NOT(ISERROR(SEARCH("1",D12)))</formula>
    </cfRule>
  </conditionalFormatting>
  <conditionalFormatting sqref="D113">
    <cfRule type="containsText" dxfId="98" priority="149" operator="containsText" text="1">
      <formula>NOT(ISERROR(SEARCH("1",D113)))</formula>
    </cfRule>
  </conditionalFormatting>
  <conditionalFormatting sqref="D134">
    <cfRule type="containsText" dxfId="97" priority="148" operator="containsText" text="1">
      <formula>NOT(ISERROR(SEARCH("1",D134)))</formula>
    </cfRule>
  </conditionalFormatting>
  <conditionalFormatting sqref="D2">
    <cfRule type="containsText" dxfId="96" priority="147" operator="containsText" text="1">
      <formula>NOT(ISERROR(SEARCH("1",D2)))</formula>
    </cfRule>
  </conditionalFormatting>
  <conditionalFormatting sqref="D96">
    <cfRule type="containsText" dxfId="95" priority="146" operator="containsText" text="1">
      <formula>NOT(ISERROR(SEARCH("1",D96)))</formula>
    </cfRule>
  </conditionalFormatting>
  <conditionalFormatting sqref="D28">
    <cfRule type="containsText" dxfId="94" priority="145" operator="containsText" text="1">
      <formula>NOT(ISERROR(SEARCH("1",D28)))</formula>
    </cfRule>
  </conditionalFormatting>
  <conditionalFormatting sqref="D62">
    <cfRule type="containsText" dxfId="93" priority="144" operator="containsText" text="1">
      <formula>NOT(ISERROR(SEARCH("1",D62)))</formula>
    </cfRule>
  </conditionalFormatting>
  <conditionalFormatting sqref="D128">
    <cfRule type="containsText" dxfId="92" priority="143" operator="containsText" text="1">
      <formula>NOT(ISERROR(SEARCH("1",D128)))</formula>
    </cfRule>
  </conditionalFormatting>
  <conditionalFormatting sqref="G58 G38 G99:G100 G104 G74 G68 G60 G108 G43 G106 G52">
    <cfRule type="containsText" dxfId="91" priority="142" operator="containsText" text="1">
      <formula>NOT(ISERROR(SEARCH("1",G38)))</formula>
    </cfRule>
  </conditionalFormatting>
  <conditionalFormatting sqref="G101">
    <cfRule type="containsText" dxfId="90" priority="141" operator="containsText" text="1">
      <formula>NOT(ISERROR(SEARCH("1",G101)))</formula>
    </cfRule>
  </conditionalFormatting>
  <conditionalFormatting sqref="G103">
    <cfRule type="containsText" dxfId="89" priority="140" operator="containsText" text="1">
      <formula>NOT(ISERROR(SEARCH("1",G103)))</formula>
    </cfRule>
  </conditionalFormatting>
  <conditionalFormatting sqref="G41">
    <cfRule type="containsText" dxfId="88" priority="139" operator="containsText" text="1">
      <formula>NOT(ISERROR(SEARCH("1",G41)))</formula>
    </cfRule>
  </conditionalFormatting>
  <conditionalFormatting sqref="G95">
    <cfRule type="containsText" dxfId="87" priority="138" operator="containsText" text="1">
      <formula>NOT(ISERROR(SEARCH("1",G95)))</formula>
    </cfRule>
  </conditionalFormatting>
  <conditionalFormatting sqref="G49">
    <cfRule type="containsText" dxfId="86" priority="137" operator="containsText" text="1">
      <formula>NOT(ISERROR(SEARCH("1",G49)))</formula>
    </cfRule>
  </conditionalFormatting>
  <conditionalFormatting sqref="J77">
    <cfRule type="containsText" dxfId="85" priority="74" operator="containsText" text="1">
      <formula>NOT(ISERROR(SEARCH("1",J77)))</formula>
    </cfRule>
  </conditionalFormatting>
  <conditionalFormatting sqref="J75">
    <cfRule type="containsText" dxfId="84" priority="73" operator="containsText" text="1">
      <formula>NOT(ISERROR(SEARCH("1",J75)))</formula>
    </cfRule>
  </conditionalFormatting>
  <conditionalFormatting sqref="J94">
    <cfRule type="containsText" dxfId="83" priority="71" operator="containsText" text="1">
      <formula>NOT(ISERROR(SEARCH("1",J94)))</formula>
    </cfRule>
  </conditionalFormatting>
  <conditionalFormatting sqref="J126">
    <cfRule type="containsText" dxfId="82" priority="70" operator="containsText" text="1">
      <formula>NOT(ISERROR(SEARCH("1",J126)))</formula>
    </cfRule>
  </conditionalFormatting>
  <conditionalFormatting sqref="J118">
    <cfRule type="containsText" dxfId="81" priority="69" operator="containsText" text="1">
      <formula>NOT(ISERROR(SEARCH("1",J118)))</formula>
    </cfRule>
  </conditionalFormatting>
  <conditionalFormatting sqref="J124">
    <cfRule type="containsText" dxfId="80" priority="68" operator="containsText" text="1">
      <formula>NOT(ISERROR(SEARCH("1",J124)))</formula>
    </cfRule>
  </conditionalFormatting>
  <conditionalFormatting sqref="J116">
    <cfRule type="containsText" dxfId="79" priority="67" operator="containsText" text="1">
      <formula>NOT(ISERROR(SEARCH("1",J116)))</formula>
    </cfRule>
  </conditionalFormatting>
  <conditionalFormatting sqref="J120">
    <cfRule type="containsText" dxfId="78" priority="66" operator="containsText" text="1">
      <formula>NOT(ISERROR(SEARCH("1",J120)))</formula>
    </cfRule>
  </conditionalFormatting>
  <conditionalFormatting sqref="J119">
    <cfRule type="containsText" dxfId="77" priority="65" operator="containsText" text="1">
      <formula>NOT(ISERROR(SEARCH("1",J119)))</formula>
    </cfRule>
  </conditionalFormatting>
  <conditionalFormatting sqref="J123">
    <cfRule type="containsText" dxfId="76" priority="64" operator="containsText" text="1">
      <formula>NOT(ISERROR(SEARCH("1",J123)))</formula>
    </cfRule>
  </conditionalFormatting>
  <conditionalFormatting sqref="J125">
    <cfRule type="containsText" dxfId="75" priority="63" operator="containsText" text="1">
      <formula>NOT(ISERROR(SEARCH("1",J125)))</formula>
    </cfRule>
  </conditionalFormatting>
  <conditionalFormatting sqref="J122">
    <cfRule type="containsText" dxfId="74" priority="62" operator="containsText" text="1">
      <formula>NOT(ISERROR(SEARCH("1",J122)))</formula>
    </cfRule>
  </conditionalFormatting>
  <conditionalFormatting sqref="J121">
    <cfRule type="containsText" dxfId="73" priority="61" operator="containsText" text="1">
      <formula>NOT(ISERROR(SEARCH("1",J121)))</formula>
    </cfRule>
  </conditionalFormatting>
  <conditionalFormatting sqref="J127">
    <cfRule type="containsText" dxfId="72" priority="60" operator="containsText" text="1">
      <formula>NOT(ISERROR(SEARCH("1",J127)))</formula>
    </cfRule>
  </conditionalFormatting>
  <conditionalFormatting sqref="J41">
    <cfRule type="containsText" dxfId="71" priority="59" operator="containsText" text="1">
      <formula>NOT(ISERROR(SEARCH("1",J41)))</formula>
    </cfRule>
  </conditionalFormatting>
  <conditionalFormatting sqref="J58">
    <cfRule type="containsText" dxfId="70" priority="58" operator="containsText" text="1">
      <formula>NOT(ISERROR(SEARCH("1",J58)))</formula>
    </cfRule>
  </conditionalFormatting>
  <conditionalFormatting sqref="J57">
    <cfRule type="containsText" dxfId="69" priority="57" operator="containsText" text="1">
      <formula>NOT(ISERROR(SEARCH("1",J57)))</formula>
    </cfRule>
  </conditionalFormatting>
  <conditionalFormatting sqref="J54">
    <cfRule type="containsText" dxfId="68" priority="56" operator="containsText" text="1">
      <formula>NOT(ISERROR(SEARCH("1",J54)))</formula>
    </cfRule>
  </conditionalFormatting>
  <conditionalFormatting sqref="J102">
    <cfRule type="containsText" dxfId="67" priority="55" operator="containsText" text="1">
      <formula>NOT(ISERROR(SEARCH("1",J102)))</formula>
    </cfRule>
  </conditionalFormatting>
  <conditionalFormatting sqref="J68">
    <cfRule type="containsText" dxfId="66" priority="54" operator="containsText" text="1">
      <formula>NOT(ISERROR(SEARCH("1",J68)))</formula>
    </cfRule>
  </conditionalFormatting>
  <conditionalFormatting sqref="J129">
    <cfRule type="containsText" dxfId="65" priority="53" operator="containsText" text="1">
      <formula>NOT(ISERROR(SEARCH("1",J129)))</formula>
    </cfRule>
  </conditionalFormatting>
  <conditionalFormatting sqref="J85">
    <cfRule type="containsText" dxfId="64" priority="52" operator="containsText" text="1">
      <formula>NOT(ISERROR(SEARCH("1",J85)))</formula>
    </cfRule>
  </conditionalFormatting>
  <conditionalFormatting sqref="A56">
    <cfRule type="containsText" dxfId="63" priority="207" operator="containsText" text="1">
      <formula>NOT(ISERROR(SEARCH("1",A56)))</formula>
    </cfRule>
  </conditionalFormatting>
  <conditionalFormatting sqref="G96">
    <cfRule type="containsText" dxfId="62" priority="136" operator="containsText" text="1">
      <formula>NOT(ISERROR(SEARCH("1",G96)))</formula>
    </cfRule>
  </conditionalFormatting>
  <conditionalFormatting sqref="G50">
    <cfRule type="containsText" dxfId="61" priority="135" operator="containsText" text="1">
      <formula>NOT(ISERROR(SEARCH("1",G50)))</formula>
    </cfRule>
  </conditionalFormatting>
  <conditionalFormatting sqref="G55">
    <cfRule type="containsText" dxfId="60" priority="134" operator="containsText" text="1">
      <formula>NOT(ISERROR(SEARCH("1",G55)))</formula>
    </cfRule>
  </conditionalFormatting>
  <conditionalFormatting sqref="G107">
    <cfRule type="containsText" dxfId="59" priority="133" operator="containsText" text="1">
      <formula>NOT(ISERROR(SEARCH("1",G107)))</formula>
    </cfRule>
  </conditionalFormatting>
  <conditionalFormatting sqref="G61">
    <cfRule type="containsText" dxfId="58" priority="132" operator="containsText" text="1">
      <formula>NOT(ISERROR(SEARCH("1",G61)))</formula>
    </cfRule>
  </conditionalFormatting>
  <conditionalFormatting sqref="G70">
    <cfRule type="containsText" dxfId="57" priority="131" operator="containsText" text="1">
      <formula>NOT(ISERROR(SEARCH("1",G70)))</formula>
    </cfRule>
  </conditionalFormatting>
  <conditionalFormatting sqref="G71">
    <cfRule type="containsText" dxfId="56" priority="130" operator="containsText" text="1">
      <formula>NOT(ISERROR(SEARCH("1",G71)))</formula>
    </cfRule>
  </conditionalFormatting>
  <conditionalFormatting sqref="G54">
    <cfRule type="containsText" dxfId="55" priority="129" operator="containsText" text="1">
      <formula>NOT(ISERROR(SEARCH("1",G54)))</formula>
    </cfRule>
  </conditionalFormatting>
  <conditionalFormatting sqref="G112">
    <cfRule type="containsText" dxfId="54" priority="128" operator="containsText" text="1">
      <formula>NOT(ISERROR(SEARCH("1",G112)))</formula>
    </cfRule>
  </conditionalFormatting>
  <conditionalFormatting sqref="G110">
    <cfRule type="containsText" dxfId="53" priority="127" operator="containsText" text="1">
      <formula>NOT(ISERROR(SEARCH("1",G110)))</formula>
    </cfRule>
  </conditionalFormatting>
  <conditionalFormatting sqref="G99">
    <cfRule type="containsText" dxfId="52" priority="126" operator="containsText" text="1">
      <formula>NOT(ISERROR(SEARCH("1",G99)))</formula>
    </cfRule>
  </conditionalFormatting>
  <conditionalFormatting sqref="G104">
    <cfRule type="containsText" dxfId="51" priority="125" operator="containsText" text="1">
      <formula>NOT(ISERROR(SEARCH("1",G104)))</formula>
    </cfRule>
  </conditionalFormatting>
  <conditionalFormatting sqref="G106">
    <cfRule type="containsText" dxfId="50" priority="124" operator="containsText" text="1">
      <formula>NOT(ISERROR(SEARCH("1",G106)))</formula>
    </cfRule>
  </conditionalFormatting>
  <conditionalFormatting sqref="G108">
    <cfRule type="containsText" dxfId="49" priority="123" operator="containsText" text="1">
      <formula>NOT(ISERROR(SEARCH("1",G108)))</formula>
    </cfRule>
  </conditionalFormatting>
  <conditionalFormatting sqref="G43">
    <cfRule type="containsText" dxfId="48" priority="122" operator="containsText" text="1">
      <formula>NOT(ISERROR(SEARCH("1",G43)))</formula>
    </cfRule>
  </conditionalFormatting>
  <conditionalFormatting sqref="G52">
    <cfRule type="containsText" dxfId="47" priority="121" operator="containsText" text="1">
      <formula>NOT(ISERROR(SEARCH("1",G52)))</formula>
    </cfRule>
  </conditionalFormatting>
  <conditionalFormatting sqref="G57">
    <cfRule type="containsText" dxfId="46" priority="120" operator="containsText" text="1">
      <formula>NOT(ISERROR(SEARCH("1",G57)))</formula>
    </cfRule>
  </conditionalFormatting>
  <conditionalFormatting sqref="G59">
    <cfRule type="containsText" dxfId="45" priority="119" operator="containsText" text="1">
      <formula>NOT(ISERROR(SEARCH("1",G59)))</formula>
    </cfRule>
  </conditionalFormatting>
  <conditionalFormatting sqref="G18">
    <cfRule type="containsText" dxfId="44" priority="118" operator="containsText" text="1">
      <formula>NOT(ISERROR(SEARCH("1",G18)))</formula>
    </cfRule>
  </conditionalFormatting>
  <conditionalFormatting sqref="G10">
    <cfRule type="containsText" dxfId="43" priority="117" operator="containsText" text="1">
      <formula>NOT(ISERROR(SEARCH("1",G10)))</formula>
    </cfRule>
  </conditionalFormatting>
  <conditionalFormatting sqref="G22">
    <cfRule type="containsText" dxfId="42" priority="116" operator="containsText" text="1">
      <formula>NOT(ISERROR(SEARCH("1",G22)))</formula>
    </cfRule>
  </conditionalFormatting>
  <conditionalFormatting sqref="G16">
    <cfRule type="containsText" dxfId="41" priority="115" operator="containsText" text="1">
      <formula>NOT(ISERROR(SEARCH("1",G16)))</formula>
    </cfRule>
  </conditionalFormatting>
  <conditionalFormatting sqref="G8">
    <cfRule type="containsText" dxfId="40" priority="114" operator="containsText" text="1">
      <formula>NOT(ISERROR(SEARCH("1",G8)))</formula>
    </cfRule>
  </conditionalFormatting>
  <conditionalFormatting sqref="G23">
    <cfRule type="containsText" dxfId="39" priority="113" operator="containsText" text="1">
      <formula>NOT(ISERROR(SEARCH("1",G23)))</formula>
    </cfRule>
  </conditionalFormatting>
  <conditionalFormatting sqref="G109">
    <cfRule type="containsText" dxfId="38" priority="112" operator="containsText" text="1">
      <formula>NOT(ISERROR(SEARCH("1",G109)))</formula>
    </cfRule>
  </conditionalFormatting>
  <conditionalFormatting sqref="G21">
    <cfRule type="containsText" dxfId="37" priority="111" operator="containsText" text="1">
      <formula>NOT(ISERROR(SEARCH("1",G21)))</formula>
    </cfRule>
  </conditionalFormatting>
  <conditionalFormatting sqref="G12">
    <cfRule type="containsText" dxfId="36" priority="110" operator="containsText" text="1">
      <formula>NOT(ISERROR(SEARCH("1",G12)))</formula>
    </cfRule>
  </conditionalFormatting>
  <conditionalFormatting sqref="G11">
    <cfRule type="containsText" dxfId="35" priority="109" operator="containsText" text="1">
      <formula>NOT(ISERROR(SEARCH("1",G11)))</formula>
    </cfRule>
  </conditionalFormatting>
  <conditionalFormatting sqref="G15">
    <cfRule type="containsText" dxfId="34" priority="108" operator="containsText" text="1">
      <formula>NOT(ISERROR(SEARCH("1",G15)))</formula>
    </cfRule>
  </conditionalFormatting>
  <conditionalFormatting sqref="G17">
    <cfRule type="containsText" dxfId="33" priority="107" operator="containsText" text="1">
      <formula>NOT(ISERROR(SEARCH("1",G17)))</formula>
    </cfRule>
  </conditionalFormatting>
  <conditionalFormatting sqref="G64">
    <cfRule type="containsText" dxfId="32" priority="106" operator="containsText" text="1">
      <formula>NOT(ISERROR(SEARCH("1",G64)))</formula>
    </cfRule>
  </conditionalFormatting>
  <conditionalFormatting sqref="G20">
    <cfRule type="containsText" dxfId="31" priority="105" operator="containsText" text="1">
      <formula>NOT(ISERROR(SEARCH("1",G20)))</formula>
    </cfRule>
  </conditionalFormatting>
  <conditionalFormatting sqref="G14">
    <cfRule type="containsText" dxfId="30" priority="104" operator="containsText" text="1">
      <formula>NOT(ISERROR(SEARCH("1",G14)))</formula>
    </cfRule>
  </conditionalFormatting>
  <conditionalFormatting sqref="G13">
    <cfRule type="containsText" dxfId="29" priority="103" operator="containsText" text="1">
      <formula>NOT(ISERROR(SEARCH("1",G13)))</formula>
    </cfRule>
  </conditionalFormatting>
  <conditionalFormatting sqref="G133">
    <cfRule type="containsText" dxfId="28" priority="102" operator="containsText" text="1">
      <formula>NOT(ISERROR(SEARCH("1",G133)))</formula>
    </cfRule>
  </conditionalFormatting>
  <conditionalFormatting sqref="G89">
    <cfRule type="containsText" dxfId="27" priority="101" operator="containsText" text="1">
      <formula>NOT(ISERROR(SEARCH("1",G89)))</formula>
    </cfRule>
  </conditionalFormatting>
  <conditionalFormatting sqref="G63">
    <cfRule type="containsText" dxfId="26" priority="100" operator="containsText" text="1">
      <formula>NOT(ISERROR(SEARCH("1",G63)))</formula>
    </cfRule>
  </conditionalFormatting>
  <conditionalFormatting sqref="G121">
    <cfRule type="containsText" dxfId="25" priority="99" operator="containsText" text="1">
      <formula>NOT(ISERROR(SEARCH("1",G121)))</formula>
    </cfRule>
  </conditionalFormatting>
  <conditionalFormatting sqref="G24">
    <cfRule type="containsText" dxfId="24" priority="98" operator="containsText" text="1">
      <formula>NOT(ISERROR(SEARCH("1",G24)))</formula>
    </cfRule>
  </conditionalFormatting>
  <conditionalFormatting sqref="G53">
    <cfRule type="containsText" dxfId="23" priority="97" operator="containsText" text="1">
      <formula>NOT(ISERROR(SEARCH("1",G53)))</formula>
    </cfRule>
  </conditionalFormatting>
  <conditionalFormatting sqref="G46">
    <cfRule type="containsText" dxfId="22" priority="94" operator="containsText" text="1">
      <formula>NOT(ISERROR(SEARCH("1",G46)))</formula>
    </cfRule>
  </conditionalFormatting>
  <conditionalFormatting sqref="G105">
    <cfRule type="containsText" dxfId="21" priority="96" operator="containsText" text="1">
      <formula>NOT(ISERROR(SEARCH("1",G105)))</formula>
    </cfRule>
  </conditionalFormatting>
  <conditionalFormatting sqref="G80">
    <cfRule type="containsText" dxfId="20" priority="95" operator="containsText" text="1">
      <formula>NOT(ISERROR(SEARCH("1",G80)))</formula>
    </cfRule>
  </conditionalFormatting>
  <conditionalFormatting sqref="G19">
    <cfRule type="containsText" dxfId="19" priority="93" operator="containsText" text="1">
      <formula>NOT(ISERROR(SEARCH("1",G19)))</formula>
    </cfRule>
  </conditionalFormatting>
  <conditionalFormatting sqref="J8">
    <cfRule type="containsText" dxfId="18" priority="89" operator="containsText" text="1">
      <formula>NOT(ISERROR(SEARCH("1",J8)))</formula>
    </cfRule>
  </conditionalFormatting>
  <conditionalFormatting sqref="J11">
    <cfRule type="containsText" dxfId="17" priority="88" operator="containsText" text="1">
      <formula>NOT(ISERROR(SEARCH("1",J11)))</formula>
    </cfRule>
  </conditionalFormatting>
  <conditionalFormatting sqref="J6">
    <cfRule type="containsText" dxfId="16" priority="92" operator="containsText" text="1">
      <formula>NOT(ISERROR(SEARCH("1",J6)))</formula>
    </cfRule>
  </conditionalFormatting>
  <conditionalFormatting sqref="J5">
    <cfRule type="containsText" dxfId="15" priority="91" operator="containsText" text="1">
      <formula>NOT(ISERROR(SEARCH("1",J5)))</formula>
    </cfRule>
  </conditionalFormatting>
  <conditionalFormatting sqref="J7">
    <cfRule type="containsText" dxfId="14" priority="90" operator="containsText" text="1">
      <formula>NOT(ISERROR(SEARCH("1",J7)))</formula>
    </cfRule>
  </conditionalFormatting>
  <conditionalFormatting sqref="J10">
    <cfRule type="containsText" dxfId="13" priority="87" operator="containsText" text="1">
      <formula>NOT(ISERROR(SEARCH("1",J10)))</formula>
    </cfRule>
  </conditionalFormatting>
  <conditionalFormatting sqref="J20">
    <cfRule type="containsText" dxfId="12" priority="86" operator="containsText" text="1">
      <formula>NOT(ISERROR(SEARCH("1",J20)))</formula>
    </cfRule>
  </conditionalFormatting>
  <conditionalFormatting sqref="J19">
    <cfRule type="containsText" dxfId="11" priority="85" operator="containsText" text="1">
      <formula>NOT(ISERROR(SEARCH("1",J19)))</formula>
    </cfRule>
  </conditionalFormatting>
  <conditionalFormatting sqref="J21">
    <cfRule type="containsText" dxfId="10" priority="84" operator="containsText" text="1">
      <formula>NOT(ISERROR(SEARCH("1",J21)))</formula>
    </cfRule>
  </conditionalFormatting>
  <conditionalFormatting sqref="J18">
    <cfRule type="containsText" dxfId="9" priority="83" operator="containsText" text="1">
      <formula>NOT(ISERROR(SEARCH("1",J18)))</formula>
    </cfRule>
  </conditionalFormatting>
  <conditionalFormatting sqref="J16">
    <cfRule type="containsText" dxfId="8" priority="82" operator="containsText" text="1">
      <formula>NOT(ISERROR(SEARCH("1",J16)))</formula>
    </cfRule>
  </conditionalFormatting>
  <conditionalFormatting sqref="J23">
    <cfRule type="containsText" dxfId="7" priority="81" operator="containsText" text="1">
      <formula>NOT(ISERROR(SEARCH("1",J23)))</formula>
    </cfRule>
  </conditionalFormatting>
  <conditionalFormatting sqref="J29">
    <cfRule type="containsText" dxfId="6" priority="80" operator="containsText" text="1">
      <formula>NOT(ISERROR(SEARCH("1",J29)))</formula>
    </cfRule>
  </conditionalFormatting>
  <conditionalFormatting sqref="J30">
    <cfRule type="containsText" dxfId="5" priority="79" operator="containsText" text="1">
      <formula>NOT(ISERROR(SEARCH("1",J30)))</formula>
    </cfRule>
  </conditionalFormatting>
  <conditionalFormatting sqref="J35">
    <cfRule type="containsText" dxfId="4" priority="78" operator="containsText" text="1">
      <formula>NOT(ISERROR(SEARCH("1",J35)))</formula>
    </cfRule>
  </conditionalFormatting>
  <conditionalFormatting sqref="J59">
    <cfRule type="containsText" dxfId="3" priority="77" operator="containsText" text="1">
      <formula>NOT(ISERROR(SEARCH("1",J59)))</formula>
    </cfRule>
  </conditionalFormatting>
  <conditionalFormatting sqref="J61">
    <cfRule type="containsText" dxfId="2" priority="76" operator="containsText" text="1">
      <formula>NOT(ISERROR(SEARCH("1",J61)))</formula>
    </cfRule>
  </conditionalFormatting>
  <conditionalFormatting sqref="J74">
    <cfRule type="containsText" dxfId="1" priority="75" operator="containsText" text="1">
      <formula>NOT(ISERROR(SEARCH("1",J74)))</formula>
    </cfRule>
  </conditionalFormatting>
  <conditionalFormatting sqref="J93">
    <cfRule type="containsText" dxfId="0" priority="72" operator="containsText" text="1">
      <formula>NOT(ISERROR(SEARCH("1",J93)))</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BBF00-23E1-394E-8414-8B9DF0F04524}">
  <dimension ref="A1:O136"/>
  <sheetViews>
    <sheetView zoomScale="67" workbookViewId="0">
      <selection activeCell="C15" sqref="C15"/>
    </sheetView>
  </sheetViews>
  <sheetFormatPr baseColWidth="10" defaultRowHeight="16" x14ac:dyDescent="0.2"/>
  <cols>
    <col min="1" max="1" width="28.33203125" customWidth="1"/>
    <col min="2" max="2" width="24" customWidth="1"/>
    <col min="3" max="3" width="19" customWidth="1"/>
    <col min="4" max="4" width="20.5" bestFit="1" customWidth="1"/>
    <col min="5" max="5" width="22" customWidth="1"/>
    <col min="6" max="6" width="16" customWidth="1"/>
    <col min="7" max="7" width="19.5" customWidth="1"/>
    <col min="8" max="8" width="28" customWidth="1"/>
    <col min="9" max="9" width="28.5" customWidth="1"/>
    <col min="10" max="10" width="26.6640625" customWidth="1"/>
    <col min="11" max="11" width="19.33203125" customWidth="1"/>
  </cols>
  <sheetData>
    <row r="1" spans="1:15" ht="19" x14ac:dyDescent="0.25">
      <c r="A1" t="s">
        <v>391</v>
      </c>
      <c r="B1" t="s">
        <v>463</v>
      </c>
      <c r="C1" t="s">
        <v>467</v>
      </c>
      <c r="D1" t="s">
        <v>468</v>
      </c>
      <c r="E1" t="s">
        <v>469</v>
      </c>
      <c r="F1" t="s">
        <v>470</v>
      </c>
      <c r="G1" t="s">
        <v>471</v>
      </c>
      <c r="H1" t="s">
        <v>472</v>
      </c>
      <c r="I1" t="s">
        <v>473</v>
      </c>
      <c r="J1" t="s">
        <v>474</v>
      </c>
      <c r="K1" t="s">
        <v>475</v>
      </c>
      <c r="M1" s="44" t="s">
        <v>476</v>
      </c>
    </row>
    <row r="2" spans="1:15" x14ac:dyDescent="0.2">
      <c r="A2" t="s">
        <v>359</v>
      </c>
      <c r="B2" t="s">
        <v>464</v>
      </c>
      <c r="C2" t="s">
        <v>55</v>
      </c>
      <c r="D2">
        <v>0.20158979399999999</v>
      </c>
      <c r="E2">
        <v>0.472655518</v>
      </c>
      <c r="F2">
        <v>9.8053565999999995E-2</v>
      </c>
      <c r="G2">
        <v>0.18243731499999999</v>
      </c>
      <c r="H2">
        <v>0.53800766799999999</v>
      </c>
      <c r="I2">
        <v>7.8340181999999994E-2</v>
      </c>
      <c r="J2">
        <v>0.173074481</v>
      </c>
      <c r="K2">
        <v>82.173723940000002</v>
      </c>
      <c r="M2" t="s">
        <v>477</v>
      </c>
      <c r="N2" t="s">
        <v>478</v>
      </c>
      <c r="O2" t="s">
        <v>479</v>
      </c>
    </row>
    <row r="3" spans="1:15" x14ac:dyDescent="0.2">
      <c r="A3" t="s">
        <v>361</v>
      </c>
      <c r="B3" t="s">
        <v>464</v>
      </c>
      <c r="C3" t="s">
        <v>55</v>
      </c>
      <c r="D3">
        <v>0.22814359400000001</v>
      </c>
      <c r="E3">
        <v>0.41196759399999999</v>
      </c>
      <c r="F3">
        <v>0.126404662</v>
      </c>
      <c r="G3">
        <v>0.174207951</v>
      </c>
      <c r="H3">
        <v>0.37771945299999998</v>
      </c>
      <c r="I3">
        <v>5.8632069000000002E-2</v>
      </c>
      <c r="J3">
        <v>4.8848001000000002E-2</v>
      </c>
      <c r="K3">
        <v>106.9637915</v>
      </c>
      <c r="M3" t="s">
        <v>480</v>
      </c>
      <c r="N3" t="s">
        <v>478</v>
      </c>
      <c r="O3" t="s">
        <v>481</v>
      </c>
    </row>
    <row r="4" spans="1:15" x14ac:dyDescent="0.2">
      <c r="A4" t="s">
        <v>261</v>
      </c>
      <c r="B4" t="s">
        <v>464</v>
      </c>
      <c r="C4" t="s">
        <v>72</v>
      </c>
      <c r="D4">
        <v>0.21797512799999999</v>
      </c>
      <c r="E4">
        <v>0.50392443899999995</v>
      </c>
      <c r="F4">
        <v>6.1142000000000002E-2</v>
      </c>
      <c r="G4">
        <v>0.20083018399999999</v>
      </c>
      <c r="H4">
        <v>0.50156540000000005</v>
      </c>
      <c r="I4">
        <v>8.2112603000000006E-2</v>
      </c>
      <c r="J4">
        <v>8.5965829999999993E-2</v>
      </c>
      <c r="K4">
        <v>112.9016623</v>
      </c>
      <c r="M4" t="s">
        <v>452</v>
      </c>
      <c r="N4" t="s">
        <v>478</v>
      </c>
      <c r="O4" t="s">
        <v>69</v>
      </c>
    </row>
    <row r="5" spans="1:15" x14ac:dyDescent="0.2">
      <c r="A5" t="s">
        <v>263</v>
      </c>
      <c r="B5" t="s">
        <v>464</v>
      </c>
      <c r="C5" t="s">
        <v>72</v>
      </c>
      <c r="D5">
        <v>0.21644693400000001</v>
      </c>
      <c r="E5">
        <v>0.495486013</v>
      </c>
      <c r="F5">
        <v>0.12024161999999999</v>
      </c>
      <c r="G5">
        <v>0.188364578</v>
      </c>
      <c r="H5">
        <v>0.56729278599999999</v>
      </c>
      <c r="I5">
        <v>7.6363689999999998E-2</v>
      </c>
      <c r="J5">
        <v>9.7836167000000002E-2</v>
      </c>
      <c r="K5">
        <v>130.9750358</v>
      </c>
      <c r="M5" t="s">
        <v>482</v>
      </c>
      <c r="N5" t="s">
        <v>478</v>
      </c>
      <c r="O5" t="s">
        <v>83</v>
      </c>
    </row>
    <row r="6" spans="1:15" x14ac:dyDescent="0.2">
      <c r="A6" t="s">
        <v>267</v>
      </c>
      <c r="B6" t="s">
        <v>464</v>
      </c>
      <c r="C6" t="s">
        <v>72</v>
      </c>
      <c r="D6">
        <v>0.21302166</v>
      </c>
      <c r="E6">
        <v>0.48596134600000002</v>
      </c>
      <c r="F6">
        <v>0.12982121299999999</v>
      </c>
      <c r="G6">
        <v>0.132402773</v>
      </c>
      <c r="H6">
        <v>0.48209987199999998</v>
      </c>
      <c r="I6">
        <v>0.10985186500000001</v>
      </c>
      <c r="J6">
        <v>6.4265925000000002E-2</v>
      </c>
      <c r="K6">
        <v>134.23610149999999</v>
      </c>
      <c r="M6" t="s">
        <v>483</v>
      </c>
      <c r="N6" t="s">
        <v>478</v>
      </c>
      <c r="O6" t="s">
        <v>95</v>
      </c>
    </row>
    <row r="7" spans="1:15" x14ac:dyDescent="0.2">
      <c r="A7" t="s">
        <v>281</v>
      </c>
      <c r="B7" t="s">
        <v>464</v>
      </c>
      <c r="C7" t="s">
        <v>61</v>
      </c>
      <c r="D7">
        <v>0.20429045700000001</v>
      </c>
      <c r="E7">
        <v>0.35248734399999998</v>
      </c>
      <c r="F7">
        <v>0.16133956599999999</v>
      </c>
      <c r="G7">
        <v>0.17624025099999999</v>
      </c>
      <c r="H7">
        <v>0.37388905900000002</v>
      </c>
      <c r="I7">
        <v>4.1203170999999997E-2</v>
      </c>
      <c r="J7">
        <v>0.135961357</v>
      </c>
      <c r="K7">
        <v>135</v>
      </c>
      <c r="M7" t="s">
        <v>484</v>
      </c>
      <c r="N7" t="s">
        <v>478</v>
      </c>
      <c r="O7" t="s">
        <v>53</v>
      </c>
    </row>
    <row r="8" spans="1:15" x14ac:dyDescent="0.2">
      <c r="A8" t="s">
        <v>283</v>
      </c>
      <c r="B8" t="s">
        <v>464</v>
      </c>
      <c r="C8" t="s">
        <v>61</v>
      </c>
      <c r="D8">
        <v>0.20807475</v>
      </c>
      <c r="E8">
        <v>0.37388852299999997</v>
      </c>
      <c r="F8">
        <v>0.11615484399999999</v>
      </c>
      <c r="G8">
        <v>0.12884137700000001</v>
      </c>
      <c r="H8">
        <v>0.39795688099999998</v>
      </c>
      <c r="I8">
        <v>3.9748902000000003E-2</v>
      </c>
      <c r="J8">
        <v>9.4090602999999995E-2</v>
      </c>
      <c r="K8">
        <v>121.11045590000001</v>
      </c>
      <c r="M8" t="s">
        <v>485</v>
      </c>
      <c r="N8" t="s">
        <v>478</v>
      </c>
      <c r="O8" t="s">
        <v>78</v>
      </c>
    </row>
    <row r="9" spans="1:15" x14ac:dyDescent="0.2">
      <c r="A9" t="s">
        <v>289</v>
      </c>
      <c r="B9" t="s">
        <v>464</v>
      </c>
      <c r="C9" t="s">
        <v>61</v>
      </c>
      <c r="D9">
        <v>0.21490606700000001</v>
      </c>
      <c r="E9">
        <v>0.44576199</v>
      </c>
      <c r="F9">
        <v>0.204264114</v>
      </c>
      <c r="G9">
        <v>0.18811449</v>
      </c>
      <c r="H9">
        <v>0.44319734900000002</v>
      </c>
      <c r="I9">
        <v>7.5133895000000006E-2</v>
      </c>
      <c r="J9">
        <v>0.17139158800000001</v>
      </c>
      <c r="K9">
        <v>121.20051460000001</v>
      </c>
      <c r="M9" t="s">
        <v>486</v>
      </c>
      <c r="N9" t="s">
        <v>478</v>
      </c>
      <c r="O9" t="s">
        <v>487</v>
      </c>
    </row>
    <row r="10" spans="1:15" x14ac:dyDescent="0.2">
      <c r="A10" t="s">
        <v>419</v>
      </c>
      <c r="B10" t="s">
        <v>464</v>
      </c>
      <c r="C10" t="s">
        <v>61</v>
      </c>
      <c r="D10">
        <v>0.19095134899999999</v>
      </c>
      <c r="E10">
        <v>0.435260439</v>
      </c>
      <c r="F10">
        <v>9.2618316000000006E-2</v>
      </c>
      <c r="G10">
        <v>0.142942816</v>
      </c>
      <c r="H10">
        <v>0.52788971900000004</v>
      </c>
      <c r="I10">
        <v>3.5905784000000003E-2</v>
      </c>
      <c r="J10">
        <v>8.7336943E-2</v>
      </c>
      <c r="K10">
        <v>117.6277515</v>
      </c>
      <c r="M10" t="s">
        <v>488</v>
      </c>
      <c r="N10" t="s">
        <v>478</v>
      </c>
      <c r="O10" t="s">
        <v>101</v>
      </c>
    </row>
    <row r="11" spans="1:15" x14ac:dyDescent="0.2">
      <c r="A11" t="s">
        <v>307</v>
      </c>
      <c r="B11" t="s">
        <v>464</v>
      </c>
      <c r="C11" t="s">
        <v>61</v>
      </c>
      <c r="D11">
        <v>0.18576184000000001</v>
      </c>
      <c r="E11">
        <v>0.28400385</v>
      </c>
      <c r="F11">
        <v>0.12756319499999999</v>
      </c>
      <c r="G11">
        <v>0.164460153</v>
      </c>
      <c r="H11">
        <v>0.29853180800000001</v>
      </c>
      <c r="I11">
        <v>2.6470443E-2</v>
      </c>
      <c r="J11">
        <v>7.5117150999999993E-2</v>
      </c>
      <c r="K11">
        <v>112.9918541</v>
      </c>
      <c r="M11" t="s">
        <v>489</v>
      </c>
      <c r="N11" t="s">
        <v>478</v>
      </c>
      <c r="O11" t="s">
        <v>490</v>
      </c>
    </row>
    <row r="12" spans="1:15" x14ac:dyDescent="0.2">
      <c r="A12" t="s">
        <v>309</v>
      </c>
      <c r="B12" t="s">
        <v>464</v>
      </c>
      <c r="C12" t="s">
        <v>61</v>
      </c>
      <c r="D12">
        <v>0.181353761</v>
      </c>
      <c r="E12">
        <v>0.325143829</v>
      </c>
      <c r="F12">
        <v>7.8119959000000003E-2</v>
      </c>
      <c r="G12">
        <v>0.158503529</v>
      </c>
      <c r="H12">
        <v>0.40072008100000001</v>
      </c>
      <c r="I12">
        <v>4.6895438999999997E-2</v>
      </c>
      <c r="J12">
        <v>8.9000885000000002E-2</v>
      </c>
      <c r="K12">
        <v>109.98852170000001</v>
      </c>
      <c r="M12" t="s">
        <v>491</v>
      </c>
      <c r="N12" t="s">
        <v>478</v>
      </c>
      <c r="O12" t="s">
        <v>492</v>
      </c>
    </row>
    <row r="13" spans="1:15" x14ac:dyDescent="0.2">
      <c r="A13" t="s">
        <v>321</v>
      </c>
      <c r="B13" t="s">
        <v>464</v>
      </c>
      <c r="C13" t="s">
        <v>61</v>
      </c>
      <c r="D13">
        <v>0.23610542100000001</v>
      </c>
      <c r="E13">
        <v>0.44347752000000001</v>
      </c>
      <c r="F13">
        <v>0.194340867</v>
      </c>
      <c r="G13">
        <v>0.17673565099999999</v>
      </c>
      <c r="H13">
        <v>0.38802961200000002</v>
      </c>
      <c r="I13">
        <v>5.6829284000000001E-2</v>
      </c>
      <c r="J13">
        <v>6.7627665000000003E-2</v>
      </c>
      <c r="K13">
        <v>130.60129459999999</v>
      </c>
      <c r="M13" t="s">
        <v>493</v>
      </c>
      <c r="N13" t="s">
        <v>478</v>
      </c>
      <c r="O13" t="s">
        <v>494</v>
      </c>
    </row>
    <row r="14" spans="1:15" x14ac:dyDescent="0.2">
      <c r="A14" t="s">
        <v>277</v>
      </c>
      <c r="B14" t="s">
        <v>464</v>
      </c>
      <c r="C14" t="s">
        <v>64</v>
      </c>
      <c r="D14">
        <v>0.224416594</v>
      </c>
      <c r="E14">
        <v>0.49973610499999999</v>
      </c>
      <c r="F14">
        <v>0.13662113400000001</v>
      </c>
      <c r="G14">
        <v>0.15158817299999999</v>
      </c>
      <c r="H14">
        <v>0.493097854</v>
      </c>
      <c r="I14">
        <v>0.11121568799999999</v>
      </c>
      <c r="J14">
        <v>6.3538505999999995E-2</v>
      </c>
      <c r="K14">
        <v>108.9806064</v>
      </c>
      <c r="M14" t="s">
        <v>495</v>
      </c>
      <c r="N14" t="s">
        <v>478</v>
      </c>
      <c r="O14" t="s">
        <v>496</v>
      </c>
    </row>
    <row r="15" spans="1:15" x14ac:dyDescent="0.2">
      <c r="A15" t="s">
        <v>426</v>
      </c>
      <c r="B15" t="s">
        <v>464</v>
      </c>
      <c r="C15" t="s">
        <v>64</v>
      </c>
      <c r="D15">
        <v>0.19175219700000001</v>
      </c>
      <c r="E15">
        <v>0.36601465300000002</v>
      </c>
      <c r="F15">
        <v>0.14509588700000001</v>
      </c>
      <c r="G15">
        <v>0.17042753699999999</v>
      </c>
      <c r="H15">
        <v>0.42277744099999998</v>
      </c>
      <c r="I15">
        <v>6.5190996000000001E-2</v>
      </c>
      <c r="J15">
        <v>9.6883019000000001E-2</v>
      </c>
      <c r="K15">
        <v>114.90331879999999</v>
      </c>
      <c r="M15" t="s">
        <v>497</v>
      </c>
      <c r="N15" t="s">
        <v>478</v>
      </c>
      <c r="O15" t="s">
        <v>107</v>
      </c>
    </row>
    <row r="16" spans="1:15" x14ac:dyDescent="0.2">
      <c r="A16" t="s">
        <v>428</v>
      </c>
      <c r="B16" t="s">
        <v>464</v>
      </c>
      <c r="C16" t="s">
        <v>64</v>
      </c>
      <c r="D16">
        <v>0.25143625200000003</v>
      </c>
      <c r="E16">
        <v>0.47283374099999997</v>
      </c>
      <c r="F16">
        <v>0.13432110999999999</v>
      </c>
      <c r="G16">
        <v>0.18389610200000001</v>
      </c>
      <c r="H16">
        <v>0.42854895700000001</v>
      </c>
      <c r="I16">
        <v>5.8692622E-2</v>
      </c>
      <c r="J16">
        <v>0.19429268299999999</v>
      </c>
      <c r="K16">
        <v>86.423665630000002</v>
      </c>
      <c r="M16" t="s">
        <v>498</v>
      </c>
      <c r="N16" t="s">
        <v>478</v>
      </c>
      <c r="O16" t="s">
        <v>103</v>
      </c>
    </row>
    <row r="17" spans="1:15" x14ac:dyDescent="0.2">
      <c r="A17" t="s">
        <v>317</v>
      </c>
      <c r="B17" t="s">
        <v>464</v>
      </c>
      <c r="C17" t="s">
        <v>64</v>
      </c>
      <c r="D17">
        <v>0.24070574</v>
      </c>
      <c r="E17">
        <v>0.49770472700000001</v>
      </c>
      <c r="F17">
        <v>7.6888315999999998E-2</v>
      </c>
      <c r="G17">
        <v>0.18857368699999999</v>
      </c>
      <c r="H17">
        <v>0.53136755099999999</v>
      </c>
      <c r="I17">
        <v>7.1872663000000003E-2</v>
      </c>
      <c r="J17">
        <v>0.21344501699999999</v>
      </c>
      <c r="K17">
        <v>111.8241414</v>
      </c>
      <c r="M17" t="s">
        <v>499</v>
      </c>
      <c r="N17" t="s">
        <v>478</v>
      </c>
      <c r="O17" t="s">
        <v>423</v>
      </c>
    </row>
    <row r="18" spans="1:15" x14ac:dyDescent="0.2">
      <c r="A18" t="s">
        <v>299</v>
      </c>
      <c r="B18" t="s">
        <v>464</v>
      </c>
      <c r="C18" t="s">
        <v>63</v>
      </c>
      <c r="D18">
        <v>0.20639948699999999</v>
      </c>
      <c r="E18">
        <v>0.65653523800000002</v>
      </c>
      <c r="F18">
        <v>0.171722177</v>
      </c>
      <c r="G18">
        <v>0.15288489999999999</v>
      </c>
      <c r="H18">
        <v>0.475260548</v>
      </c>
      <c r="I18">
        <v>6.3168620999999994E-2</v>
      </c>
      <c r="J18">
        <v>7.7007498999999993E-2</v>
      </c>
      <c r="K18">
        <v>110.7563687</v>
      </c>
      <c r="M18" t="s">
        <v>500</v>
      </c>
      <c r="N18" t="s">
        <v>478</v>
      </c>
      <c r="O18" t="s">
        <v>98</v>
      </c>
    </row>
    <row r="19" spans="1:15" x14ac:dyDescent="0.2">
      <c r="A19" t="s">
        <v>313</v>
      </c>
      <c r="B19" t="s">
        <v>464</v>
      </c>
      <c r="C19" t="s">
        <v>63</v>
      </c>
      <c r="D19">
        <v>0.19027185199999999</v>
      </c>
      <c r="E19">
        <v>0.38126957299999997</v>
      </c>
      <c r="F19">
        <v>0.16620684799999999</v>
      </c>
      <c r="G19">
        <v>0.17063767299999999</v>
      </c>
      <c r="H19">
        <v>0.42442757199999998</v>
      </c>
      <c r="I19">
        <v>7.9066383000000004E-2</v>
      </c>
      <c r="J19">
        <v>8.1990256999999997E-2</v>
      </c>
      <c r="K19">
        <v>109.6141123</v>
      </c>
      <c r="M19" t="s">
        <v>501</v>
      </c>
      <c r="N19" t="s">
        <v>478</v>
      </c>
      <c r="O19" t="s">
        <v>433</v>
      </c>
    </row>
    <row r="20" spans="1:15" x14ac:dyDescent="0.2">
      <c r="A20" t="s">
        <v>431</v>
      </c>
      <c r="B20" t="s">
        <v>464</v>
      </c>
      <c r="C20" t="s">
        <v>63</v>
      </c>
      <c r="D20">
        <v>0.177181018</v>
      </c>
      <c r="E20">
        <v>0.355410424</v>
      </c>
      <c r="F20">
        <v>0.137858338</v>
      </c>
      <c r="G20">
        <v>0.20693479400000001</v>
      </c>
      <c r="H20">
        <v>0.42786028399999998</v>
      </c>
      <c r="I20">
        <v>0.115245948</v>
      </c>
      <c r="J20">
        <v>3.3817311000000003E-2</v>
      </c>
      <c r="K20">
        <v>111.03751099999999</v>
      </c>
      <c r="M20" t="s">
        <v>502</v>
      </c>
      <c r="N20" t="s">
        <v>478</v>
      </c>
      <c r="O20" t="s">
        <v>503</v>
      </c>
    </row>
    <row r="21" spans="1:15" x14ac:dyDescent="0.2">
      <c r="A21" t="s">
        <v>323</v>
      </c>
      <c r="B21" t="s">
        <v>464</v>
      </c>
      <c r="C21" t="s">
        <v>63</v>
      </c>
      <c r="D21">
        <v>0.188108516</v>
      </c>
      <c r="E21">
        <v>0.36183395600000001</v>
      </c>
      <c r="F21">
        <v>0.136679677</v>
      </c>
      <c r="G21">
        <v>0.147560474</v>
      </c>
      <c r="H21">
        <v>0.42320585700000002</v>
      </c>
      <c r="I21">
        <v>6.8030578999999994E-2</v>
      </c>
      <c r="J21">
        <v>0.130440735</v>
      </c>
      <c r="K21">
        <v>129.2373671</v>
      </c>
      <c r="M21" t="s">
        <v>504</v>
      </c>
      <c r="N21" t="s">
        <v>478</v>
      </c>
      <c r="O21" t="s">
        <v>88</v>
      </c>
    </row>
    <row r="22" spans="1:15" x14ac:dyDescent="0.2">
      <c r="A22" t="s">
        <v>319</v>
      </c>
      <c r="B22" t="s">
        <v>464</v>
      </c>
      <c r="C22" t="s">
        <v>66</v>
      </c>
      <c r="D22">
        <v>0.18397121299999999</v>
      </c>
      <c r="E22">
        <v>0.42800884</v>
      </c>
      <c r="F22">
        <v>0.168271911</v>
      </c>
      <c r="G22">
        <v>0.18275955299999999</v>
      </c>
      <c r="H22">
        <v>0.50857627599999999</v>
      </c>
      <c r="I22">
        <v>0.136503179</v>
      </c>
      <c r="J22">
        <v>5.7281732000000002E-2</v>
      </c>
      <c r="K22">
        <v>118.0724869</v>
      </c>
      <c r="M22" t="s">
        <v>76</v>
      </c>
      <c r="N22" t="s">
        <v>478</v>
      </c>
      <c r="O22" t="s">
        <v>435</v>
      </c>
    </row>
    <row r="23" spans="1:15" x14ac:dyDescent="0.2">
      <c r="A23" t="s">
        <v>434</v>
      </c>
      <c r="B23" t="s">
        <v>464</v>
      </c>
      <c r="C23" t="s">
        <v>66</v>
      </c>
      <c r="D23">
        <v>0.159134148</v>
      </c>
      <c r="E23">
        <v>0.30586578199999997</v>
      </c>
      <c r="F23">
        <v>0.240754739</v>
      </c>
      <c r="G23">
        <v>0.196974344</v>
      </c>
      <c r="H23">
        <v>0.37743315199999999</v>
      </c>
      <c r="I23">
        <v>0.117765301</v>
      </c>
      <c r="J23">
        <v>7.2351422999999998E-2</v>
      </c>
      <c r="K23">
        <v>114.8844835</v>
      </c>
      <c r="M23" t="s">
        <v>505</v>
      </c>
      <c r="N23" t="s">
        <v>478</v>
      </c>
      <c r="O23" t="s">
        <v>436</v>
      </c>
    </row>
    <row r="24" spans="1:15" x14ac:dyDescent="0.2">
      <c r="A24" t="s">
        <v>275</v>
      </c>
      <c r="B24" t="s">
        <v>464</v>
      </c>
      <c r="C24" t="s">
        <v>65</v>
      </c>
      <c r="D24">
        <v>0.22151870700000001</v>
      </c>
      <c r="E24">
        <v>0.44279970299999999</v>
      </c>
      <c r="F24">
        <v>0.134664595</v>
      </c>
      <c r="G24">
        <v>0.18320589500000001</v>
      </c>
      <c r="H24">
        <v>0.44688199099999998</v>
      </c>
      <c r="I24">
        <v>9.7965827000000005E-2</v>
      </c>
      <c r="J24">
        <v>0.102025008</v>
      </c>
      <c r="K24">
        <v>116.7064721</v>
      </c>
      <c r="M24" t="s">
        <v>506</v>
      </c>
      <c r="N24" t="s">
        <v>478</v>
      </c>
      <c r="O24" t="s">
        <v>507</v>
      </c>
    </row>
    <row r="25" spans="1:15" x14ac:dyDescent="0.2">
      <c r="A25" t="s">
        <v>425</v>
      </c>
      <c r="B25" t="s">
        <v>464</v>
      </c>
      <c r="C25" t="s">
        <v>65</v>
      </c>
      <c r="D25">
        <v>0.25981117300000001</v>
      </c>
      <c r="E25">
        <v>0.463858995</v>
      </c>
      <c r="F25">
        <v>0.17160863500000001</v>
      </c>
      <c r="G25">
        <v>0.21843575400000001</v>
      </c>
      <c r="H25">
        <v>0.39734331000000001</v>
      </c>
      <c r="I25">
        <v>8.6167520999999997E-2</v>
      </c>
      <c r="J25">
        <v>0.13041930900000001</v>
      </c>
      <c r="K25">
        <v>125.08804120000001</v>
      </c>
      <c r="M25" t="s">
        <v>508</v>
      </c>
      <c r="N25" t="s">
        <v>478</v>
      </c>
      <c r="O25" t="s">
        <v>509</v>
      </c>
    </row>
    <row r="26" spans="1:15" x14ac:dyDescent="0.2">
      <c r="A26" t="s">
        <v>427</v>
      </c>
      <c r="B26" t="s">
        <v>464</v>
      </c>
      <c r="C26" t="s">
        <v>65</v>
      </c>
      <c r="D26">
        <v>0.18541833999999999</v>
      </c>
      <c r="E26">
        <v>0.55343094800000003</v>
      </c>
      <c r="F26">
        <v>0.14407312799999999</v>
      </c>
      <c r="G26">
        <v>0.20021810000000001</v>
      </c>
      <c r="H26">
        <v>0.591586732</v>
      </c>
      <c r="I26">
        <v>0.10557942400000001</v>
      </c>
      <c r="J26">
        <v>0.102132184</v>
      </c>
      <c r="K26">
        <v>115.9716754</v>
      </c>
      <c r="M26" t="s">
        <v>510</v>
      </c>
      <c r="N26" t="s">
        <v>478</v>
      </c>
      <c r="O26" t="s">
        <v>33</v>
      </c>
    </row>
    <row r="27" spans="1:15" x14ac:dyDescent="0.2">
      <c r="A27" t="s">
        <v>293</v>
      </c>
      <c r="B27" t="s">
        <v>464</v>
      </c>
      <c r="C27" t="s">
        <v>65</v>
      </c>
      <c r="D27">
        <v>0.20757583800000001</v>
      </c>
      <c r="E27">
        <v>0.43542304999999998</v>
      </c>
      <c r="F27">
        <v>0.161810694</v>
      </c>
      <c r="G27">
        <v>0.189182188</v>
      </c>
      <c r="H27">
        <v>0.463328299</v>
      </c>
      <c r="I27">
        <v>0.115581656</v>
      </c>
      <c r="J27">
        <v>5.3433040000000001E-2</v>
      </c>
      <c r="K27">
        <v>116.82152120000001</v>
      </c>
      <c r="M27" t="s">
        <v>511</v>
      </c>
      <c r="N27" t="s">
        <v>478</v>
      </c>
      <c r="O27" t="s">
        <v>26</v>
      </c>
    </row>
    <row r="28" spans="1:15" x14ac:dyDescent="0.2">
      <c r="A28" t="s">
        <v>429</v>
      </c>
      <c r="B28" t="s">
        <v>464</v>
      </c>
      <c r="C28" t="s">
        <v>65</v>
      </c>
      <c r="D28">
        <v>0.13947268800000001</v>
      </c>
      <c r="E28">
        <v>0.38603904300000003</v>
      </c>
      <c r="F28">
        <v>0.134799857</v>
      </c>
      <c r="G28">
        <v>0.13431383</v>
      </c>
      <c r="H28">
        <v>0.54721220999999998</v>
      </c>
      <c r="I28">
        <v>6.8454085999999997E-2</v>
      </c>
      <c r="J28">
        <v>7.1345513999999999E-2</v>
      </c>
      <c r="K28">
        <v>129.0389102</v>
      </c>
      <c r="M28" t="s">
        <v>512</v>
      </c>
      <c r="N28" t="s">
        <v>478</v>
      </c>
      <c r="O28" t="s">
        <v>513</v>
      </c>
    </row>
    <row r="29" spans="1:15" x14ac:dyDescent="0.2">
      <c r="A29" t="s">
        <v>305</v>
      </c>
      <c r="B29" t="s">
        <v>464</v>
      </c>
      <c r="C29" t="s">
        <v>65</v>
      </c>
      <c r="D29">
        <v>0.27924943400000002</v>
      </c>
      <c r="E29">
        <v>0.452061924</v>
      </c>
      <c r="F29">
        <v>0.121312329</v>
      </c>
      <c r="G29">
        <v>0.165375416</v>
      </c>
      <c r="H29">
        <v>0.332600691</v>
      </c>
      <c r="I29">
        <v>0.15260275200000001</v>
      </c>
      <c r="J29">
        <v>0.13156174200000001</v>
      </c>
      <c r="K29">
        <v>102.1714582</v>
      </c>
      <c r="M29" t="s">
        <v>514</v>
      </c>
      <c r="N29" t="s">
        <v>478</v>
      </c>
      <c r="O29" t="s">
        <v>45</v>
      </c>
    </row>
    <row r="30" spans="1:15" x14ac:dyDescent="0.2">
      <c r="A30" t="s">
        <v>329</v>
      </c>
      <c r="B30" t="s">
        <v>464</v>
      </c>
      <c r="C30" t="s">
        <v>65</v>
      </c>
      <c r="D30">
        <v>0.218282964</v>
      </c>
      <c r="E30">
        <v>0.37302182900000003</v>
      </c>
      <c r="F30">
        <v>0.175852183</v>
      </c>
      <c r="G30">
        <v>0.172291107</v>
      </c>
      <c r="H30">
        <v>0.34866317899999999</v>
      </c>
      <c r="I30">
        <v>8.4326023999999999E-2</v>
      </c>
      <c r="J30">
        <v>3.2222554E-2</v>
      </c>
      <c r="K30">
        <v>128.029777</v>
      </c>
      <c r="M30" t="s">
        <v>515</v>
      </c>
      <c r="N30" t="s">
        <v>478</v>
      </c>
      <c r="O30" t="s">
        <v>406</v>
      </c>
    </row>
    <row r="31" spans="1:15" x14ac:dyDescent="0.2">
      <c r="A31" t="s">
        <v>122</v>
      </c>
      <c r="B31" t="s">
        <v>464</v>
      </c>
      <c r="C31" t="s">
        <v>28</v>
      </c>
      <c r="D31">
        <v>0.204009994</v>
      </c>
      <c r="E31">
        <v>0.47776188800000002</v>
      </c>
      <c r="F31">
        <v>0.173355286</v>
      </c>
      <c r="G31">
        <v>0.19936521800000001</v>
      </c>
      <c r="H31">
        <v>0.493497568</v>
      </c>
      <c r="I31">
        <v>4.9393357999999998E-2</v>
      </c>
      <c r="J31">
        <v>5.9562578999999997E-2</v>
      </c>
      <c r="K31">
        <v>126.687</v>
      </c>
      <c r="M31" t="s">
        <v>516</v>
      </c>
      <c r="N31" t="s">
        <v>478</v>
      </c>
      <c r="O31" t="s">
        <v>410</v>
      </c>
    </row>
    <row r="32" spans="1:15" x14ac:dyDescent="0.2">
      <c r="A32" t="s">
        <v>124</v>
      </c>
      <c r="B32" t="s">
        <v>464</v>
      </c>
      <c r="C32" t="s">
        <v>28</v>
      </c>
      <c r="D32">
        <v>0.172949045</v>
      </c>
      <c r="E32">
        <v>0.446561765</v>
      </c>
      <c r="F32">
        <v>0.232039947</v>
      </c>
      <c r="G32">
        <v>0.19741471799999999</v>
      </c>
      <c r="H32">
        <v>0.502447545</v>
      </c>
      <c r="I32">
        <v>7.5270181000000005E-2</v>
      </c>
      <c r="J32">
        <v>4.6132364000000002E-2</v>
      </c>
      <c r="K32">
        <v>133.51832640000001</v>
      </c>
      <c r="M32" t="s">
        <v>517</v>
      </c>
      <c r="N32" t="s">
        <v>478</v>
      </c>
      <c r="O32" t="s">
        <v>407</v>
      </c>
    </row>
    <row r="33" spans="1:15" x14ac:dyDescent="0.2">
      <c r="A33" t="s">
        <v>134</v>
      </c>
      <c r="B33" t="s">
        <v>464</v>
      </c>
      <c r="C33" t="s">
        <v>28</v>
      </c>
      <c r="D33">
        <v>0.18614423299999999</v>
      </c>
      <c r="E33">
        <v>0.47816985099999998</v>
      </c>
      <c r="F33">
        <v>0.15866179399999999</v>
      </c>
      <c r="G33">
        <v>0.14824317100000001</v>
      </c>
      <c r="H33">
        <v>0.54093059399999999</v>
      </c>
      <c r="I33">
        <v>6.5400630000000001E-2</v>
      </c>
      <c r="J33">
        <v>3.2112187E-2</v>
      </c>
      <c r="K33">
        <v>113.0720872</v>
      </c>
      <c r="M33" t="s">
        <v>518</v>
      </c>
      <c r="N33" t="s">
        <v>478</v>
      </c>
      <c r="O33" t="s">
        <v>22</v>
      </c>
    </row>
    <row r="34" spans="1:15" x14ac:dyDescent="0.2">
      <c r="A34" t="s">
        <v>136</v>
      </c>
      <c r="B34" t="s">
        <v>464</v>
      </c>
      <c r="C34" t="s">
        <v>28</v>
      </c>
      <c r="D34">
        <v>0.22155571900000001</v>
      </c>
      <c r="E34">
        <v>0.42250974499999999</v>
      </c>
      <c r="F34">
        <v>0.13050375</v>
      </c>
      <c r="G34">
        <v>0.199925038</v>
      </c>
      <c r="H34">
        <v>0.43232042900000001</v>
      </c>
      <c r="I34">
        <v>7.0561453999999996E-2</v>
      </c>
      <c r="J34">
        <v>0.113197979</v>
      </c>
      <c r="K34">
        <v>117.53090450000001</v>
      </c>
      <c r="M34" t="s">
        <v>519</v>
      </c>
      <c r="N34" t="s">
        <v>478</v>
      </c>
      <c r="O34" t="s">
        <v>398</v>
      </c>
    </row>
    <row r="35" spans="1:15" x14ac:dyDescent="0.2">
      <c r="A35" t="s">
        <v>146</v>
      </c>
      <c r="B35" t="s">
        <v>464</v>
      </c>
      <c r="C35" t="s">
        <v>28</v>
      </c>
      <c r="D35">
        <v>0.23486995799999999</v>
      </c>
      <c r="E35">
        <v>0.52607037700000003</v>
      </c>
      <c r="F35">
        <v>0.206967816</v>
      </c>
      <c r="G35">
        <v>0.199643764</v>
      </c>
      <c r="H35">
        <v>0.47067045200000002</v>
      </c>
      <c r="I35">
        <v>9.4378430999999999E-2</v>
      </c>
      <c r="J35">
        <v>7.4974194999999993E-2</v>
      </c>
      <c r="K35">
        <v>121.5335049</v>
      </c>
      <c r="M35" t="s">
        <v>520</v>
      </c>
      <c r="N35" t="s">
        <v>478</v>
      </c>
      <c r="O35" t="s">
        <v>399</v>
      </c>
    </row>
    <row r="36" spans="1:15" x14ac:dyDescent="0.2">
      <c r="A36" t="s">
        <v>118</v>
      </c>
      <c r="B36" t="s">
        <v>464</v>
      </c>
      <c r="C36" t="s">
        <v>23</v>
      </c>
      <c r="D36">
        <v>0.20790344399999999</v>
      </c>
      <c r="E36">
        <v>0.44152528600000002</v>
      </c>
      <c r="F36">
        <v>0.153234436</v>
      </c>
      <c r="G36">
        <v>0.157785801</v>
      </c>
      <c r="H36">
        <v>0.46423985899999998</v>
      </c>
      <c r="I36">
        <v>9.3532948000000005E-2</v>
      </c>
      <c r="J36">
        <v>2.7844553000000001E-2</v>
      </c>
      <c r="K36">
        <v>126.374</v>
      </c>
      <c r="M36" t="s">
        <v>521</v>
      </c>
      <c r="N36" t="s">
        <v>478</v>
      </c>
      <c r="O36" t="s">
        <v>403</v>
      </c>
    </row>
    <row r="37" spans="1:15" x14ac:dyDescent="0.2">
      <c r="A37" t="s">
        <v>142</v>
      </c>
      <c r="B37" t="s">
        <v>464</v>
      </c>
      <c r="C37" t="s">
        <v>31</v>
      </c>
      <c r="D37">
        <v>0.21411478</v>
      </c>
      <c r="E37">
        <v>0.50508684599999998</v>
      </c>
      <c r="F37">
        <v>9.4180681000000002E-2</v>
      </c>
      <c r="G37">
        <v>0.24434827100000001</v>
      </c>
      <c r="H37">
        <v>0.53517066499999999</v>
      </c>
      <c r="I37">
        <v>0.101790415</v>
      </c>
      <c r="J37">
        <v>6.4554293999999998E-2</v>
      </c>
      <c r="K37">
        <v>115.4152182</v>
      </c>
      <c r="M37" t="s">
        <v>522</v>
      </c>
      <c r="N37" t="s">
        <v>478</v>
      </c>
      <c r="O37" t="s">
        <v>396</v>
      </c>
    </row>
    <row r="38" spans="1:15" x14ac:dyDescent="0.2">
      <c r="A38" t="s">
        <v>150</v>
      </c>
      <c r="B38" t="s">
        <v>464</v>
      </c>
      <c r="C38" t="s">
        <v>31</v>
      </c>
      <c r="D38">
        <v>0.23518819499999999</v>
      </c>
      <c r="E38">
        <v>0.50141715899999995</v>
      </c>
      <c r="F38">
        <v>0.18958744699999999</v>
      </c>
      <c r="G38">
        <v>0.21774237199999999</v>
      </c>
      <c r="H38">
        <v>0.45937673400000001</v>
      </c>
      <c r="I38">
        <v>9.0028620000000004E-2</v>
      </c>
      <c r="J38">
        <v>7.1645578000000001E-2</v>
      </c>
      <c r="K38">
        <v>116.0855998</v>
      </c>
      <c r="M38" t="s">
        <v>523</v>
      </c>
      <c r="N38" t="s">
        <v>478</v>
      </c>
      <c r="O38" t="s">
        <v>524</v>
      </c>
    </row>
    <row r="39" spans="1:15" x14ac:dyDescent="0.2">
      <c r="A39" t="s">
        <v>158</v>
      </c>
      <c r="B39" t="s">
        <v>464</v>
      </c>
      <c r="C39" t="s">
        <v>31</v>
      </c>
      <c r="D39">
        <v>0.21360284800000001</v>
      </c>
      <c r="E39">
        <v>0.46694956199999998</v>
      </c>
      <c r="F39">
        <v>0.16240750700000001</v>
      </c>
      <c r="G39">
        <v>0.20715660699999999</v>
      </c>
      <c r="H39">
        <v>0.54661786999999995</v>
      </c>
      <c r="I39">
        <v>8.1527549000000005E-2</v>
      </c>
      <c r="J39">
        <v>0.10076214</v>
      </c>
      <c r="K39">
        <v>115.5049688</v>
      </c>
      <c r="M39" t="s">
        <v>525</v>
      </c>
      <c r="N39" t="s">
        <v>478</v>
      </c>
      <c r="O39" t="s">
        <v>526</v>
      </c>
    </row>
    <row r="40" spans="1:15" x14ac:dyDescent="0.2">
      <c r="A40" t="s">
        <v>335</v>
      </c>
      <c r="B40" t="s">
        <v>32</v>
      </c>
      <c r="C40" t="s">
        <v>453</v>
      </c>
      <c r="D40">
        <v>0.23315540200000001</v>
      </c>
      <c r="E40">
        <v>0.389357862</v>
      </c>
      <c r="F40">
        <v>0.23603584999999999</v>
      </c>
      <c r="G40">
        <v>0.180946997</v>
      </c>
      <c r="H40">
        <v>0.30907820000000003</v>
      </c>
      <c r="I40">
        <v>0.26351884199999998</v>
      </c>
      <c r="J40">
        <v>2.3410191E-2</v>
      </c>
      <c r="K40">
        <v>144.0533527</v>
      </c>
      <c r="M40" t="s">
        <v>527</v>
      </c>
      <c r="N40" t="s">
        <v>478</v>
      </c>
      <c r="O40" t="s">
        <v>416</v>
      </c>
    </row>
    <row r="41" spans="1:15" x14ac:dyDescent="0.2">
      <c r="A41" t="s">
        <v>343</v>
      </c>
      <c r="B41" t="s">
        <v>32</v>
      </c>
      <c r="C41" t="s">
        <v>453</v>
      </c>
      <c r="D41">
        <v>0.240648742</v>
      </c>
      <c r="E41">
        <v>0.45869285999999998</v>
      </c>
      <c r="F41">
        <v>0.18063969299999999</v>
      </c>
      <c r="G41">
        <v>0.15737252299999999</v>
      </c>
      <c r="H41">
        <v>0.356765895</v>
      </c>
      <c r="I41">
        <v>0.34471267</v>
      </c>
      <c r="J41">
        <v>0.106877653</v>
      </c>
      <c r="K41">
        <v>146.0094747</v>
      </c>
    </row>
    <row r="42" spans="1:15" x14ac:dyDescent="0.2">
      <c r="A42" t="s">
        <v>347</v>
      </c>
      <c r="B42" t="s">
        <v>32</v>
      </c>
      <c r="C42" t="s">
        <v>453</v>
      </c>
      <c r="D42">
        <v>0.284482448</v>
      </c>
      <c r="E42">
        <v>0.45006807500000001</v>
      </c>
      <c r="F42">
        <v>0.18483651100000001</v>
      </c>
      <c r="G42">
        <v>0.17117882400000001</v>
      </c>
      <c r="H42">
        <v>0.237878903</v>
      </c>
      <c r="I42">
        <v>0.29499294500000001</v>
      </c>
      <c r="J42">
        <v>0.102741073</v>
      </c>
      <c r="K42">
        <v>149.8129903</v>
      </c>
    </row>
    <row r="43" spans="1:15" x14ac:dyDescent="0.2">
      <c r="A43" t="s">
        <v>437</v>
      </c>
      <c r="B43" t="s">
        <v>32</v>
      </c>
      <c r="C43" t="s">
        <v>453</v>
      </c>
      <c r="D43">
        <v>0.27003726300000003</v>
      </c>
      <c r="E43">
        <v>0.43311102699999998</v>
      </c>
      <c r="F43">
        <v>0.19710440700000001</v>
      </c>
      <c r="G43">
        <v>0.231500333</v>
      </c>
      <c r="H43">
        <v>0.26431610300000002</v>
      </c>
      <c r="I43">
        <v>0.29802315299999999</v>
      </c>
      <c r="J43">
        <v>0.15966945499999999</v>
      </c>
      <c r="K43">
        <v>135.93481320000001</v>
      </c>
    </row>
    <row r="44" spans="1:15" x14ac:dyDescent="0.2">
      <c r="A44" t="s">
        <v>337</v>
      </c>
      <c r="B44" t="s">
        <v>32</v>
      </c>
      <c r="C44" t="s">
        <v>454</v>
      </c>
      <c r="D44">
        <v>0.280901766</v>
      </c>
      <c r="E44">
        <v>0.48051771399999998</v>
      </c>
      <c r="F44">
        <v>0.13933162599999999</v>
      </c>
      <c r="G44">
        <v>0.154977636</v>
      </c>
      <c r="H44">
        <v>0.361280461</v>
      </c>
      <c r="I44">
        <v>0.30698136300000001</v>
      </c>
      <c r="J44">
        <v>0.114965864</v>
      </c>
      <c r="K44">
        <v>126.6814942</v>
      </c>
    </row>
    <row r="45" spans="1:15" x14ac:dyDescent="0.2">
      <c r="A45" t="s">
        <v>339</v>
      </c>
      <c r="B45" t="s">
        <v>32</v>
      </c>
      <c r="C45" t="s">
        <v>454</v>
      </c>
      <c r="D45">
        <v>0.28549476000000001</v>
      </c>
      <c r="E45">
        <v>0.49997720899999998</v>
      </c>
      <c r="F45">
        <v>0.25064586500000002</v>
      </c>
      <c r="G45">
        <v>0.19845426899999999</v>
      </c>
      <c r="H45">
        <v>0.29172751000000002</v>
      </c>
      <c r="I45">
        <v>0.31030093800000003</v>
      </c>
      <c r="J45">
        <v>9.9949949999999996E-2</v>
      </c>
      <c r="K45">
        <v>127.8059658</v>
      </c>
    </row>
    <row r="46" spans="1:15" x14ac:dyDescent="0.2">
      <c r="A46" t="s">
        <v>341</v>
      </c>
      <c r="B46" t="s">
        <v>32</v>
      </c>
      <c r="C46" t="s">
        <v>454</v>
      </c>
      <c r="D46">
        <v>0.269363723</v>
      </c>
      <c r="E46">
        <v>0.40697140900000001</v>
      </c>
      <c r="F46">
        <v>0.17002345199999999</v>
      </c>
      <c r="G46">
        <v>0.22373969899999999</v>
      </c>
      <c r="H46">
        <v>0.24469817099999999</v>
      </c>
      <c r="I46">
        <v>0.26176252500000002</v>
      </c>
      <c r="J46">
        <v>0.14175727399999999</v>
      </c>
      <c r="K46">
        <v>140.69295679999999</v>
      </c>
    </row>
    <row r="47" spans="1:15" x14ac:dyDescent="0.2">
      <c r="A47" t="s">
        <v>345</v>
      </c>
      <c r="B47" t="s">
        <v>32</v>
      </c>
      <c r="C47" t="s">
        <v>454</v>
      </c>
      <c r="D47">
        <v>0.26475509200000003</v>
      </c>
      <c r="E47">
        <v>0.39486590900000001</v>
      </c>
      <c r="F47">
        <v>0.12851831699999999</v>
      </c>
      <c r="G47">
        <v>0.165315987</v>
      </c>
      <c r="H47">
        <v>0.25988559</v>
      </c>
      <c r="I47">
        <v>0.291946176</v>
      </c>
      <c r="J47">
        <v>2.6467783000000002E-2</v>
      </c>
      <c r="K47">
        <v>140.66405589999999</v>
      </c>
    </row>
    <row r="48" spans="1:15" x14ac:dyDescent="0.2">
      <c r="A48" t="s">
        <v>363</v>
      </c>
      <c r="B48" t="s">
        <v>32</v>
      </c>
      <c r="C48" t="s">
        <v>528</v>
      </c>
      <c r="D48">
        <v>0.167736683</v>
      </c>
      <c r="E48">
        <v>0.23789834700000001</v>
      </c>
      <c r="F48">
        <v>0.125856566</v>
      </c>
      <c r="G48">
        <v>0.13311257500000001</v>
      </c>
      <c r="H48">
        <v>0.25596224099999998</v>
      </c>
      <c r="I48">
        <v>4.7324103999999999E-2</v>
      </c>
      <c r="J48">
        <v>0.105695347</v>
      </c>
      <c r="K48">
        <v>143.49575960000001</v>
      </c>
    </row>
    <row r="49" spans="1:11" x14ac:dyDescent="0.2">
      <c r="A49" t="s">
        <v>365</v>
      </c>
      <c r="B49" t="s">
        <v>32</v>
      </c>
      <c r="C49" t="s">
        <v>528</v>
      </c>
      <c r="D49">
        <v>0.26348169599999999</v>
      </c>
      <c r="E49">
        <v>0.59348435799999999</v>
      </c>
      <c r="F49">
        <v>0.157557112</v>
      </c>
      <c r="G49">
        <v>0.24665036500000001</v>
      </c>
      <c r="H49">
        <v>0.485974242</v>
      </c>
      <c r="I49">
        <v>0.161522833</v>
      </c>
      <c r="J49">
        <v>0.11527052</v>
      </c>
      <c r="K49">
        <v>130.4457208</v>
      </c>
    </row>
    <row r="50" spans="1:11" x14ac:dyDescent="0.2">
      <c r="A50" t="s">
        <v>367</v>
      </c>
      <c r="B50" t="s">
        <v>32</v>
      </c>
      <c r="C50" t="s">
        <v>49</v>
      </c>
      <c r="D50">
        <v>0.25305250899999998</v>
      </c>
      <c r="E50">
        <v>0.40419624599999998</v>
      </c>
      <c r="F50">
        <v>8.6394922999999998E-2</v>
      </c>
      <c r="G50">
        <v>0.22573965100000001</v>
      </c>
      <c r="H50">
        <v>0.352247064</v>
      </c>
      <c r="I50">
        <v>0.14423966399999999</v>
      </c>
      <c r="J50">
        <v>1.1463042E-2</v>
      </c>
      <c r="K50">
        <v>146.5034986</v>
      </c>
    </row>
    <row r="51" spans="1:11" x14ac:dyDescent="0.2">
      <c r="A51" t="s">
        <v>381</v>
      </c>
      <c r="B51" t="s">
        <v>32</v>
      </c>
      <c r="C51" t="s">
        <v>49</v>
      </c>
      <c r="D51">
        <v>0.24462969400000001</v>
      </c>
      <c r="E51">
        <v>0.38112661399999997</v>
      </c>
      <c r="F51">
        <v>0.23985619</v>
      </c>
      <c r="G51">
        <v>0.212720927</v>
      </c>
      <c r="H51">
        <v>0.29733735</v>
      </c>
      <c r="I51">
        <v>9.6354052999999995E-2</v>
      </c>
      <c r="J51">
        <v>3.2498416000000002E-2</v>
      </c>
      <c r="K51">
        <v>129.80557110000001</v>
      </c>
    </row>
    <row r="52" spans="1:11" x14ac:dyDescent="0.2">
      <c r="A52" t="s">
        <v>383</v>
      </c>
      <c r="B52" t="s">
        <v>32</v>
      </c>
      <c r="C52" t="s">
        <v>49</v>
      </c>
      <c r="D52">
        <v>0.25894561199999999</v>
      </c>
      <c r="E52">
        <v>0.52837843500000004</v>
      </c>
      <c r="F52">
        <v>0.131351195</v>
      </c>
      <c r="G52">
        <v>0.23328328300000001</v>
      </c>
      <c r="H52">
        <v>0.455528298</v>
      </c>
      <c r="I52">
        <v>0.13668707099999999</v>
      </c>
      <c r="J52">
        <v>5.7078469E-2</v>
      </c>
      <c r="K52">
        <v>125.5376778</v>
      </c>
    </row>
    <row r="53" spans="1:11" x14ac:dyDescent="0.2">
      <c r="A53" t="s">
        <v>221</v>
      </c>
      <c r="B53" t="s">
        <v>32</v>
      </c>
      <c r="C53" t="s">
        <v>456</v>
      </c>
      <c r="D53">
        <v>0.245802147</v>
      </c>
      <c r="E53">
        <v>0.49020705999999997</v>
      </c>
      <c r="F53">
        <v>0.11707629</v>
      </c>
      <c r="G53">
        <v>0.30559376399999999</v>
      </c>
      <c r="H53">
        <v>0.46996413500000001</v>
      </c>
      <c r="I53">
        <v>0.18308724200000001</v>
      </c>
      <c r="J53">
        <v>7.9059881999999998E-2</v>
      </c>
      <c r="K53">
        <v>150.48980499999999</v>
      </c>
    </row>
    <row r="54" spans="1:11" x14ac:dyDescent="0.2">
      <c r="A54" t="s">
        <v>183</v>
      </c>
      <c r="B54" t="s">
        <v>32</v>
      </c>
      <c r="C54" t="s">
        <v>458</v>
      </c>
      <c r="D54">
        <v>0.28609566800000003</v>
      </c>
      <c r="E54">
        <v>0.56183266600000004</v>
      </c>
      <c r="F54">
        <v>0.123375476</v>
      </c>
      <c r="G54">
        <v>0.20791072699999999</v>
      </c>
      <c r="H54">
        <v>0.485404736</v>
      </c>
      <c r="I54">
        <v>0.32428461200000003</v>
      </c>
      <c r="J54">
        <v>7.9585407999999996E-2</v>
      </c>
      <c r="K54">
        <v>118.15310770000001</v>
      </c>
    </row>
    <row r="55" spans="1:11" x14ac:dyDescent="0.2">
      <c r="A55" t="s">
        <v>170</v>
      </c>
      <c r="B55" t="s">
        <v>32</v>
      </c>
      <c r="C55" t="s">
        <v>457</v>
      </c>
      <c r="D55">
        <v>0.299893986</v>
      </c>
      <c r="E55">
        <v>0.59204093300000005</v>
      </c>
      <c r="F55">
        <v>0.177468241</v>
      </c>
      <c r="G55">
        <v>0.21872544499999999</v>
      </c>
      <c r="H55">
        <v>0.40022252200000002</v>
      </c>
      <c r="I55">
        <v>0.37906055300000002</v>
      </c>
      <c r="J55">
        <v>5.3370094999999999E-2</v>
      </c>
      <c r="K55">
        <v>143.1227868</v>
      </c>
    </row>
    <row r="56" spans="1:11" x14ac:dyDescent="0.2">
      <c r="A56" t="s">
        <v>331</v>
      </c>
      <c r="B56" t="s">
        <v>32</v>
      </c>
      <c r="C56" t="s">
        <v>60</v>
      </c>
      <c r="D56">
        <v>0.26891603200000003</v>
      </c>
      <c r="E56">
        <v>0.53857797200000002</v>
      </c>
      <c r="F56">
        <v>9.8232595000000006E-2</v>
      </c>
      <c r="G56">
        <v>0.21364308100000001</v>
      </c>
      <c r="H56">
        <v>0.44249289600000002</v>
      </c>
      <c r="I56">
        <v>0.173944248</v>
      </c>
      <c r="J56">
        <v>7.7478301999999999E-2</v>
      </c>
      <c r="K56">
        <v>132.61405600000001</v>
      </c>
    </row>
    <row r="57" spans="1:11" x14ac:dyDescent="0.2">
      <c r="A57" t="s">
        <v>333</v>
      </c>
      <c r="B57" t="s">
        <v>32</v>
      </c>
      <c r="C57" t="s">
        <v>60</v>
      </c>
      <c r="D57">
        <v>0.20883629100000001</v>
      </c>
      <c r="E57">
        <v>0.31561662099999999</v>
      </c>
      <c r="F57">
        <v>0.13921891</v>
      </c>
      <c r="G57">
        <v>0.16576196800000001</v>
      </c>
      <c r="H57">
        <v>0.29603082400000003</v>
      </c>
      <c r="I57">
        <v>6.6099948000000006E-2</v>
      </c>
      <c r="J57">
        <v>7.6167129999999998E-3</v>
      </c>
      <c r="K57">
        <v>147.82878289999999</v>
      </c>
    </row>
    <row r="58" spans="1:11" x14ac:dyDescent="0.2">
      <c r="A58" t="s">
        <v>259</v>
      </c>
      <c r="B58" t="s">
        <v>32</v>
      </c>
      <c r="C58" t="s">
        <v>71</v>
      </c>
      <c r="D58">
        <v>0.26801098699999998</v>
      </c>
      <c r="E58">
        <v>0.623312388</v>
      </c>
      <c r="F58">
        <v>0.13056052000000001</v>
      </c>
      <c r="G58">
        <v>0.195174969</v>
      </c>
      <c r="H58">
        <v>0.4532446</v>
      </c>
      <c r="I58">
        <v>6.6948688000000006E-2</v>
      </c>
      <c r="J58">
        <v>0.12984532100000001</v>
      </c>
      <c r="K58">
        <v>143.8189405</v>
      </c>
    </row>
    <row r="59" spans="1:11" x14ac:dyDescent="0.2">
      <c r="A59" t="s">
        <v>265</v>
      </c>
      <c r="B59" t="s">
        <v>32</v>
      </c>
      <c r="C59" t="s">
        <v>71</v>
      </c>
      <c r="D59">
        <v>0.25915470400000001</v>
      </c>
      <c r="E59">
        <v>0.55879472900000005</v>
      </c>
      <c r="F59">
        <v>0.212306881</v>
      </c>
      <c r="G59">
        <v>0.242265752</v>
      </c>
      <c r="H59">
        <v>0.42479623599999999</v>
      </c>
      <c r="I59">
        <v>0.10372498199999999</v>
      </c>
      <c r="J59">
        <v>0.128490142</v>
      </c>
      <c r="K59">
        <v>135.881404</v>
      </c>
    </row>
    <row r="60" spans="1:11" x14ac:dyDescent="0.2">
      <c r="A60" t="s">
        <v>269</v>
      </c>
      <c r="B60" t="s">
        <v>32</v>
      </c>
      <c r="C60" t="s">
        <v>71</v>
      </c>
      <c r="D60">
        <v>0.27972832600000003</v>
      </c>
      <c r="E60">
        <v>0.55495472400000001</v>
      </c>
      <c r="F60">
        <v>0.17567070100000001</v>
      </c>
      <c r="G60">
        <v>0.283393805</v>
      </c>
      <c r="H60">
        <v>0.40018701200000001</v>
      </c>
      <c r="I60">
        <v>0.16965477000000001</v>
      </c>
      <c r="J60">
        <v>2.5657269999999999E-2</v>
      </c>
      <c r="K60">
        <v>145.7681446</v>
      </c>
    </row>
    <row r="61" spans="1:11" x14ac:dyDescent="0.2">
      <c r="A61" t="s">
        <v>271</v>
      </c>
      <c r="B61" t="s">
        <v>32</v>
      </c>
      <c r="C61" t="s">
        <v>72</v>
      </c>
      <c r="D61">
        <v>0.26045773700000002</v>
      </c>
      <c r="E61">
        <v>0.66533046500000004</v>
      </c>
      <c r="F61">
        <v>0.121870716</v>
      </c>
      <c r="G61">
        <v>0.24049684800000001</v>
      </c>
      <c r="H61">
        <v>0.54872457299999999</v>
      </c>
      <c r="I61">
        <v>8.6045026999999996E-2</v>
      </c>
      <c r="J61">
        <v>8.6655612000000007E-2</v>
      </c>
      <c r="K61">
        <v>133.32704240000001</v>
      </c>
    </row>
    <row r="62" spans="1:11" x14ac:dyDescent="0.2">
      <c r="A62" t="s">
        <v>311</v>
      </c>
      <c r="B62" t="s">
        <v>32</v>
      </c>
      <c r="C62" t="s">
        <v>61</v>
      </c>
      <c r="D62">
        <v>0.21943637099999999</v>
      </c>
      <c r="E62">
        <v>0.382088013</v>
      </c>
      <c r="F62">
        <v>0.146639729</v>
      </c>
      <c r="G62">
        <v>0.13883213599999999</v>
      </c>
      <c r="H62">
        <v>0.37350076500000001</v>
      </c>
      <c r="I62">
        <v>5.9680018000000001E-2</v>
      </c>
      <c r="J62">
        <v>7.9274395999999997E-2</v>
      </c>
      <c r="K62">
        <v>154.2279532</v>
      </c>
    </row>
    <row r="63" spans="1:11" x14ac:dyDescent="0.2">
      <c r="A63" t="s">
        <v>295</v>
      </c>
      <c r="B63" t="s">
        <v>32</v>
      </c>
      <c r="C63" t="s">
        <v>64</v>
      </c>
      <c r="D63">
        <v>0.236671716</v>
      </c>
      <c r="E63">
        <v>0.366426062</v>
      </c>
      <c r="F63">
        <v>0.11662866299999999</v>
      </c>
      <c r="G63">
        <v>0.13636680200000001</v>
      </c>
      <c r="H63">
        <v>0.32707792800000002</v>
      </c>
      <c r="I63">
        <v>9.5972154000000004E-2</v>
      </c>
      <c r="J63">
        <v>8.3487132000000006E-2</v>
      </c>
      <c r="K63">
        <v>155.81048580000001</v>
      </c>
    </row>
    <row r="64" spans="1:11" x14ac:dyDescent="0.2">
      <c r="A64" t="s">
        <v>301</v>
      </c>
      <c r="B64" t="s">
        <v>32</v>
      </c>
      <c r="C64" t="s">
        <v>64</v>
      </c>
      <c r="D64">
        <v>0.22089785100000001</v>
      </c>
      <c r="E64">
        <v>0.54471042800000002</v>
      </c>
      <c r="F64">
        <v>0.20583692200000001</v>
      </c>
      <c r="G64">
        <v>0.21077221800000001</v>
      </c>
      <c r="H64">
        <v>0.54262279800000002</v>
      </c>
      <c r="I64">
        <v>0.11590494</v>
      </c>
      <c r="J64">
        <v>7.1403446999999995E-2</v>
      </c>
      <c r="K64">
        <v>133.13232120000001</v>
      </c>
    </row>
    <row r="65" spans="1:11" x14ac:dyDescent="0.2">
      <c r="A65" t="s">
        <v>424</v>
      </c>
      <c r="B65" t="s">
        <v>32</v>
      </c>
      <c r="C65" t="s">
        <v>65</v>
      </c>
      <c r="D65">
        <v>0.24316880399999999</v>
      </c>
      <c r="E65">
        <v>0.44825349399999997</v>
      </c>
      <c r="F65">
        <v>9.2343812999999997E-2</v>
      </c>
      <c r="G65">
        <v>0.146209744</v>
      </c>
      <c r="H65">
        <v>0.41656953099999999</v>
      </c>
      <c r="I65">
        <v>8.8841537999999998E-2</v>
      </c>
      <c r="J65">
        <v>9.1439137000000004E-2</v>
      </c>
      <c r="K65">
        <v>156.06060859999999</v>
      </c>
    </row>
    <row r="66" spans="1:11" x14ac:dyDescent="0.2">
      <c r="A66" t="s">
        <v>327</v>
      </c>
      <c r="B66" t="s">
        <v>32</v>
      </c>
      <c r="C66" t="s">
        <v>65</v>
      </c>
      <c r="D66">
        <v>0.21584096999999999</v>
      </c>
      <c r="E66">
        <v>0.49080910300000002</v>
      </c>
      <c r="F66">
        <v>0.136532661</v>
      </c>
      <c r="G66">
        <v>0.18623374200000001</v>
      </c>
      <c r="H66">
        <v>0.49746087300000003</v>
      </c>
      <c r="I66">
        <v>0.110996673</v>
      </c>
      <c r="J66">
        <v>7.7922368000000006E-2</v>
      </c>
      <c r="K66">
        <v>132.41659899999999</v>
      </c>
    </row>
    <row r="67" spans="1:11" x14ac:dyDescent="0.2">
      <c r="A67" t="s">
        <v>152</v>
      </c>
      <c r="B67" t="s">
        <v>32</v>
      </c>
      <c r="C67" t="s">
        <v>28</v>
      </c>
      <c r="D67">
        <v>0.218522156</v>
      </c>
      <c r="E67">
        <v>0.49314799599999998</v>
      </c>
      <c r="F67">
        <v>0.202277333</v>
      </c>
      <c r="G67">
        <v>0.19700794199999999</v>
      </c>
      <c r="H67">
        <v>0.47280481200000002</v>
      </c>
      <c r="I67">
        <v>0.114901765</v>
      </c>
      <c r="J67">
        <v>0.10703331200000001</v>
      </c>
      <c r="K67">
        <v>136.88472200000001</v>
      </c>
    </row>
    <row r="68" spans="1:11" x14ac:dyDescent="0.2">
      <c r="A68" t="s">
        <v>395</v>
      </c>
      <c r="B68" t="s">
        <v>32</v>
      </c>
      <c r="C68" t="s">
        <v>28</v>
      </c>
      <c r="D68">
        <v>0.23069068600000001</v>
      </c>
      <c r="E68">
        <v>0.49508611200000002</v>
      </c>
      <c r="F68">
        <v>0.26025261700000002</v>
      </c>
      <c r="G68">
        <v>0.23080614699999999</v>
      </c>
      <c r="H68">
        <v>0.43748506799999998</v>
      </c>
      <c r="I68">
        <v>9.9268952999999993E-2</v>
      </c>
      <c r="J68">
        <v>7.6185803999999996E-2</v>
      </c>
      <c r="K68">
        <v>136.14484719999999</v>
      </c>
    </row>
    <row r="69" spans="1:11" x14ac:dyDescent="0.2">
      <c r="A69" t="s">
        <v>144</v>
      </c>
      <c r="B69" t="s">
        <v>32</v>
      </c>
      <c r="C69" t="s">
        <v>34</v>
      </c>
      <c r="D69" s="45">
        <v>0.32343134499999998</v>
      </c>
      <c r="E69" s="45">
        <v>0.54669380199999995</v>
      </c>
      <c r="F69" s="45">
        <v>0.18146089100000001</v>
      </c>
      <c r="G69" s="45">
        <v>0.347194053</v>
      </c>
      <c r="H69" s="45">
        <v>0.37786066600000001</v>
      </c>
      <c r="I69" s="45">
        <v>6.5842712999999997E-2</v>
      </c>
      <c r="J69">
        <v>0.16705234299999999</v>
      </c>
      <c r="K69">
        <v>133.3301194</v>
      </c>
    </row>
    <row r="70" spans="1:11" x14ac:dyDescent="0.2">
      <c r="A70" t="s">
        <v>154</v>
      </c>
      <c r="B70" t="s">
        <v>32</v>
      </c>
      <c r="C70" t="s">
        <v>34</v>
      </c>
      <c r="D70">
        <v>0.27470062200000001</v>
      </c>
      <c r="E70">
        <v>0.55077102600000005</v>
      </c>
      <c r="F70">
        <v>0.17790747300000001</v>
      </c>
      <c r="G70">
        <v>0.31678855500000003</v>
      </c>
      <c r="H70">
        <v>0.47378688299999999</v>
      </c>
      <c r="I70">
        <v>0.13930557599999999</v>
      </c>
      <c r="J70">
        <v>0.15972789900000001</v>
      </c>
      <c r="K70">
        <v>122.72015519999999</v>
      </c>
    </row>
    <row r="71" spans="1:11" x14ac:dyDescent="0.2">
      <c r="A71" t="s">
        <v>116</v>
      </c>
      <c r="B71" t="s">
        <v>32</v>
      </c>
      <c r="C71" t="s">
        <v>23</v>
      </c>
      <c r="D71">
        <v>0.208937713</v>
      </c>
      <c r="E71">
        <v>0.42629336800000001</v>
      </c>
      <c r="F71">
        <v>0.17589518500000001</v>
      </c>
      <c r="G71">
        <v>0.14635980700000001</v>
      </c>
      <c r="H71">
        <v>0.43682061100000003</v>
      </c>
      <c r="I71">
        <v>0.11332173600000001</v>
      </c>
      <c r="J71">
        <v>1.9171877E-2</v>
      </c>
      <c r="K71">
        <v>123.0911564</v>
      </c>
    </row>
    <row r="72" spans="1:11" x14ac:dyDescent="0.2">
      <c r="A72" t="s">
        <v>120</v>
      </c>
      <c r="B72" t="s">
        <v>32</v>
      </c>
      <c r="C72" t="s">
        <v>23</v>
      </c>
      <c r="D72">
        <v>0.214349717</v>
      </c>
      <c r="E72">
        <v>0.45090542700000003</v>
      </c>
      <c r="F72">
        <v>0.22668607599999999</v>
      </c>
      <c r="G72">
        <v>0.15627944599999999</v>
      </c>
      <c r="H72">
        <v>0.44342945700000003</v>
      </c>
      <c r="I72">
        <v>0.11116978199999999</v>
      </c>
      <c r="J72">
        <v>3.3519959999999999E-3</v>
      </c>
      <c r="K72">
        <v>130.81242309999999</v>
      </c>
    </row>
    <row r="73" spans="1:11" x14ac:dyDescent="0.2">
      <c r="A73" t="s">
        <v>126</v>
      </c>
      <c r="B73" t="s">
        <v>32</v>
      </c>
      <c r="C73" t="s">
        <v>31</v>
      </c>
      <c r="D73">
        <v>0.29178120400000002</v>
      </c>
      <c r="E73">
        <v>0.51998539200000005</v>
      </c>
      <c r="F73">
        <v>0.454174998</v>
      </c>
      <c r="G73">
        <v>0.248813753</v>
      </c>
      <c r="H73">
        <v>0.31052323199999998</v>
      </c>
      <c r="I73">
        <v>0.13248194399999999</v>
      </c>
      <c r="J73">
        <v>6.8917850000000003E-2</v>
      </c>
      <c r="K73">
        <v>146.07199460000001</v>
      </c>
    </row>
    <row r="74" spans="1:11" x14ac:dyDescent="0.2">
      <c r="A74" t="s">
        <v>130</v>
      </c>
      <c r="B74" t="s">
        <v>32</v>
      </c>
      <c r="C74" t="s">
        <v>31</v>
      </c>
      <c r="D74">
        <v>0.23423232399999999</v>
      </c>
      <c r="E74">
        <v>0.48464303600000003</v>
      </c>
      <c r="F74">
        <v>0.259535036</v>
      </c>
      <c r="G74">
        <v>0.30727882099999998</v>
      </c>
      <c r="H74">
        <v>0.44693656599999998</v>
      </c>
      <c r="I74">
        <v>0.146627321</v>
      </c>
      <c r="J74">
        <v>3.3148098000000001E-2</v>
      </c>
      <c r="K74">
        <v>129.74619720000001</v>
      </c>
    </row>
    <row r="75" spans="1:11" x14ac:dyDescent="0.2">
      <c r="A75" t="s">
        <v>132</v>
      </c>
      <c r="B75" t="s">
        <v>32</v>
      </c>
      <c r="C75" t="s">
        <v>31</v>
      </c>
      <c r="D75">
        <v>0.257361748</v>
      </c>
      <c r="E75">
        <v>0.52894467700000003</v>
      </c>
      <c r="F75">
        <v>0.284963203</v>
      </c>
      <c r="G75">
        <v>0.28441704800000001</v>
      </c>
      <c r="H75">
        <v>0.40571625500000003</v>
      </c>
      <c r="I75">
        <v>0.140115556</v>
      </c>
      <c r="J75">
        <v>5.9630786999999998E-2</v>
      </c>
      <c r="K75">
        <v>137.8113736</v>
      </c>
    </row>
    <row r="76" spans="1:11" x14ac:dyDescent="0.2">
      <c r="A76" t="s">
        <v>148</v>
      </c>
      <c r="B76" t="s">
        <v>32</v>
      </c>
      <c r="C76" t="s">
        <v>31</v>
      </c>
      <c r="D76">
        <v>0.31508527200000003</v>
      </c>
      <c r="E76">
        <v>0.54571259500000002</v>
      </c>
      <c r="F76">
        <v>0.22762897100000001</v>
      </c>
      <c r="G76">
        <v>0.29612360100000001</v>
      </c>
      <c r="H76">
        <v>0.34918490600000002</v>
      </c>
      <c r="I76">
        <v>9.0937456E-2</v>
      </c>
      <c r="J76">
        <v>4.2474740000000002E-3</v>
      </c>
      <c r="K76">
        <v>120.72851729999999</v>
      </c>
    </row>
    <row r="77" spans="1:11" x14ac:dyDescent="0.2">
      <c r="A77" t="s">
        <v>156</v>
      </c>
      <c r="B77" t="s">
        <v>32</v>
      </c>
      <c r="C77" t="s">
        <v>31</v>
      </c>
      <c r="D77">
        <v>0.24219528400000001</v>
      </c>
      <c r="E77">
        <v>0.50913524700000001</v>
      </c>
      <c r="F77">
        <v>0.12883081900000001</v>
      </c>
      <c r="G77">
        <v>0.217217146</v>
      </c>
      <c r="H77">
        <v>0.46289052600000002</v>
      </c>
      <c r="I77">
        <v>5.6927935999999998E-2</v>
      </c>
      <c r="J77">
        <v>1.2526565E-2</v>
      </c>
      <c r="K77">
        <v>116.5650512</v>
      </c>
    </row>
    <row r="78" spans="1:11" x14ac:dyDescent="0.2">
      <c r="A78" t="s">
        <v>355</v>
      </c>
      <c r="B78" t="s">
        <v>32</v>
      </c>
      <c r="C78" t="s">
        <v>439</v>
      </c>
      <c r="D78">
        <v>0.225446279</v>
      </c>
      <c r="E78">
        <v>0.63055503999999996</v>
      </c>
      <c r="F78">
        <v>0.176638616</v>
      </c>
      <c r="G78">
        <v>0.19426049400000001</v>
      </c>
      <c r="H78">
        <v>0.54215341299999997</v>
      </c>
      <c r="I78">
        <v>0.14010486</v>
      </c>
      <c r="J78">
        <v>1.3364233E-2</v>
      </c>
      <c r="K78">
        <v>130.75372350000001</v>
      </c>
    </row>
    <row r="79" spans="1:11" x14ac:dyDescent="0.2">
      <c r="A79" t="s">
        <v>441</v>
      </c>
      <c r="B79" t="s">
        <v>32</v>
      </c>
      <c r="C79" t="s">
        <v>439</v>
      </c>
      <c r="D79">
        <v>0.242332044</v>
      </c>
      <c r="E79">
        <v>0.29158898700000002</v>
      </c>
      <c r="F79">
        <v>0.21936053599999999</v>
      </c>
      <c r="G79">
        <v>0.21062747500000001</v>
      </c>
      <c r="H79">
        <v>0.141756886</v>
      </c>
      <c r="I79">
        <v>0.133382689</v>
      </c>
      <c r="J79">
        <v>5.9840392999999999E-2</v>
      </c>
      <c r="K79">
        <v>124.6654973</v>
      </c>
    </row>
    <row r="80" spans="1:11" x14ac:dyDescent="0.2">
      <c r="A80" t="s">
        <v>351</v>
      </c>
      <c r="B80" t="s">
        <v>32</v>
      </c>
      <c r="C80" t="s">
        <v>439</v>
      </c>
      <c r="D80">
        <v>0.220840853</v>
      </c>
      <c r="E80">
        <v>0.47471845499999998</v>
      </c>
      <c r="F80">
        <v>0.169949197</v>
      </c>
      <c r="G80">
        <v>0.241816683</v>
      </c>
      <c r="H80">
        <v>0.46868184699999998</v>
      </c>
      <c r="I80">
        <v>9.4038909000000004E-2</v>
      </c>
      <c r="J80">
        <v>1.2575585E-2</v>
      </c>
      <c r="K80">
        <v>133.63212630000001</v>
      </c>
    </row>
    <row r="81" spans="1:11" x14ac:dyDescent="0.2">
      <c r="A81" t="s">
        <v>443</v>
      </c>
      <c r="B81" t="s">
        <v>32</v>
      </c>
      <c r="C81" t="s">
        <v>50</v>
      </c>
      <c r="D81">
        <v>0.255794362</v>
      </c>
      <c r="E81">
        <v>0.50842449199999995</v>
      </c>
      <c r="F81">
        <v>0.12072995</v>
      </c>
      <c r="G81">
        <v>0.21618031200000001</v>
      </c>
      <c r="H81">
        <v>0.46008015099999999</v>
      </c>
      <c r="I81">
        <v>0.18253333299999999</v>
      </c>
      <c r="J81">
        <v>2.7017168000000001E-2</v>
      </c>
      <c r="K81">
        <v>119.29136219999999</v>
      </c>
    </row>
    <row r="82" spans="1:11" x14ac:dyDescent="0.2">
      <c r="A82" t="s">
        <v>379</v>
      </c>
      <c r="B82" t="s">
        <v>32</v>
      </c>
      <c r="C82" t="s">
        <v>50</v>
      </c>
      <c r="D82">
        <v>0.282996303</v>
      </c>
      <c r="E82">
        <v>0.56128715900000004</v>
      </c>
      <c r="F82">
        <v>0.18779489599999999</v>
      </c>
      <c r="G82">
        <v>0.210589575</v>
      </c>
      <c r="H82">
        <v>0.45194781899999997</v>
      </c>
      <c r="I82">
        <v>0.124862866</v>
      </c>
      <c r="J82">
        <v>1.2963059000000001E-2</v>
      </c>
      <c r="K82">
        <v>130.30446459999999</v>
      </c>
    </row>
    <row r="83" spans="1:11" x14ac:dyDescent="0.2">
      <c r="A83" t="s">
        <v>385</v>
      </c>
      <c r="B83" t="s">
        <v>32</v>
      </c>
      <c r="C83" t="s">
        <v>50</v>
      </c>
      <c r="D83">
        <v>0.24390214199999999</v>
      </c>
      <c r="E83">
        <v>0.50092706799999998</v>
      </c>
      <c r="F83">
        <v>0.139757673</v>
      </c>
      <c r="G83">
        <v>0.18715357899999999</v>
      </c>
      <c r="H83">
        <v>0.48716351299999999</v>
      </c>
      <c r="I83">
        <v>0.16992597400000001</v>
      </c>
      <c r="J83">
        <v>5.5304877000000002E-2</v>
      </c>
      <c r="K83">
        <v>126.6897228</v>
      </c>
    </row>
    <row r="84" spans="1:11" x14ac:dyDescent="0.2">
      <c r="A84" t="s">
        <v>387</v>
      </c>
      <c r="B84" t="s">
        <v>32</v>
      </c>
      <c r="C84" t="s">
        <v>51</v>
      </c>
      <c r="D84">
        <v>0.25484862699999999</v>
      </c>
      <c r="E84">
        <v>0.56037632599999998</v>
      </c>
      <c r="F84">
        <v>0.195573628</v>
      </c>
      <c r="G84">
        <v>0.25675467099999999</v>
      </c>
      <c r="H84">
        <v>0.56116730100000001</v>
      </c>
      <c r="I84">
        <v>0.24110817300000001</v>
      </c>
      <c r="J84">
        <v>1.8805320000000001E-3</v>
      </c>
      <c r="K84">
        <v>129.09519779999999</v>
      </c>
    </row>
    <row r="85" spans="1:11" x14ac:dyDescent="0.2">
      <c r="A85" t="s">
        <v>257</v>
      </c>
      <c r="B85" t="s">
        <v>32</v>
      </c>
      <c r="C85" t="s">
        <v>37</v>
      </c>
      <c r="D85">
        <v>0.243966929</v>
      </c>
      <c r="E85">
        <v>0.41964610400000002</v>
      </c>
      <c r="F85">
        <v>4.7853223E-2</v>
      </c>
      <c r="G85">
        <v>0.25249584200000003</v>
      </c>
      <c r="H85">
        <v>0.41468656799999998</v>
      </c>
      <c r="I85">
        <v>0.26860229000000002</v>
      </c>
      <c r="J85">
        <v>0.148117309</v>
      </c>
      <c r="K85">
        <v>137.6936053</v>
      </c>
    </row>
    <row r="86" spans="1:11" x14ac:dyDescent="0.2">
      <c r="A86" t="s">
        <v>233</v>
      </c>
      <c r="B86" t="s">
        <v>465</v>
      </c>
      <c r="C86" t="s">
        <v>456</v>
      </c>
      <c r="D86">
        <v>0.36374804599999999</v>
      </c>
      <c r="E86">
        <v>0.57798316599999999</v>
      </c>
      <c r="F86">
        <v>0.14538320499999999</v>
      </c>
      <c r="G86">
        <v>0.40881220299999999</v>
      </c>
      <c r="H86">
        <v>0.40130074700000001</v>
      </c>
      <c r="I86">
        <v>0.20491805299999999</v>
      </c>
      <c r="J86">
        <v>0.199234469</v>
      </c>
      <c r="K86">
        <v>141.6167379</v>
      </c>
    </row>
    <row r="87" spans="1:11" x14ac:dyDescent="0.2">
      <c r="A87" t="s">
        <v>411</v>
      </c>
      <c r="B87" t="s">
        <v>465</v>
      </c>
      <c r="C87" t="s">
        <v>456</v>
      </c>
      <c r="D87">
        <v>0.31704557799999999</v>
      </c>
      <c r="E87">
        <v>0.62204414299999999</v>
      </c>
      <c r="F87">
        <v>0.144037367</v>
      </c>
      <c r="G87">
        <v>0.496644902</v>
      </c>
      <c r="H87">
        <v>0.48330738600000001</v>
      </c>
      <c r="I87">
        <v>0.27427778200000003</v>
      </c>
      <c r="J87">
        <v>0.14108659300000001</v>
      </c>
      <c r="K87">
        <v>142.72508970000001</v>
      </c>
    </row>
    <row r="88" spans="1:11" x14ac:dyDescent="0.2">
      <c r="A88" t="s">
        <v>166</v>
      </c>
      <c r="B88" t="s">
        <v>465</v>
      </c>
      <c r="C88" t="s">
        <v>458</v>
      </c>
      <c r="D88">
        <v>0.27228219199999998</v>
      </c>
      <c r="E88">
        <v>0.60160687899999998</v>
      </c>
      <c r="F88">
        <v>0.12551606800000001</v>
      </c>
      <c r="G88">
        <v>0.29359909000000001</v>
      </c>
      <c r="H88">
        <v>0.48017684700000002</v>
      </c>
      <c r="I88">
        <v>0.39663359500000001</v>
      </c>
      <c r="J88">
        <v>3.9545775999999998E-2</v>
      </c>
      <c r="K88">
        <v>115.9749106</v>
      </c>
    </row>
    <row r="89" spans="1:11" x14ac:dyDescent="0.2">
      <c r="A89" t="s">
        <v>172</v>
      </c>
      <c r="B89" t="s">
        <v>465</v>
      </c>
      <c r="C89" t="s">
        <v>458</v>
      </c>
      <c r="D89">
        <v>0.28811631700000001</v>
      </c>
      <c r="E89">
        <v>0.617800715</v>
      </c>
      <c r="F89">
        <v>0.18287503199999999</v>
      </c>
      <c r="G89">
        <v>0.26045028599999998</v>
      </c>
      <c r="H89">
        <v>0.478045954</v>
      </c>
      <c r="I89">
        <v>0.30820985200000001</v>
      </c>
      <c r="J89">
        <v>0.116943228</v>
      </c>
      <c r="K89">
        <v>127.39927160000001</v>
      </c>
    </row>
    <row r="90" spans="1:11" x14ac:dyDescent="0.2">
      <c r="A90" t="s">
        <v>187</v>
      </c>
      <c r="B90" t="s">
        <v>465</v>
      </c>
      <c r="C90" t="s">
        <v>458</v>
      </c>
      <c r="D90">
        <v>0.33828822400000003</v>
      </c>
      <c r="E90">
        <v>0.72951896100000002</v>
      </c>
      <c r="F90">
        <v>0.202541256</v>
      </c>
      <c r="G90">
        <v>0.302659175</v>
      </c>
      <c r="H90">
        <v>0.45837148799999999</v>
      </c>
      <c r="I90">
        <v>0.33068730299999999</v>
      </c>
      <c r="J90">
        <v>0.108565218</v>
      </c>
      <c r="K90">
        <v>119.29680999999999</v>
      </c>
    </row>
    <row r="91" spans="1:11" x14ac:dyDescent="0.2">
      <c r="A91" t="s">
        <v>197</v>
      </c>
      <c r="B91" t="s">
        <v>465</v>
      </c>
      <c r="C91" t="s">
        <v>458</v>
      </c>
      <c r="D91">
        <v>0.303430488</v>
      </c>
      <c r="E91">
        <v>0.61080675399999995</v>
      </c>
      <c r="F91">
        <v>0.14283530699999999</v>
      </c>
      <c r="G91">
        <v>0.29456404200000003</v>
      </c>
      <c r="H91">
        <v>0.486849213</v>
      </c>
      <c r="I91">
        <v>0.43753107200000002</v>
      </c>
      <c r="J91">
        <v>1.2177765E-2</v>
      </c>
      <c r="K91">
        <v>121.4244037</v>
      </c>
    </row>
    <row r="92" spans="1:11" x14ac:dyDescent="0.2">
      <c r="A92" t="s">
        <v>203</v>
      </c>
      <c r="B92" t="s">
        <v>465</v>
      </c>
      <c r="C92" t="s">
        <v>458</v>
      </c>
      <c r="D92">
        <v>0.30811750999999998</v>
      </c>
      <c r="E92">
        <v>0.63220885699999996</v>
      </c>
      <c r="F92">
        <v>0.130354954</v>
      </c>
      <c r="G92">
        <v>0.27565722500000001</v>
      </c>
      <c r="H92">
        <v>0.47516367399999998</v>
      </c>
      <c r="I92">
        <v>0.306404599</v>
      </c>
      <c r="J92">
        <v>2.7539378999999999E-2</v>
      </c>
      <c r="K92">
        <v>126.52595340000001</v>
      </c>
    </row>
    <row r="93" spans="1:11" x14ac:dyDescent="0.2">
      <c r="A93" t="s">
        <v>205</v>
      </c>
      <c r="B93" t="s">
        <v>465</v>
      </c>
      <c r="C93" t="s">
        <v>458</v>
      </c>
      <c r="D93">
        <v>0.28441910500000001</v>
      </c>
      <c r="E93">
        <v>0.72538760300000005</v>
      </c>
      <c r="F93">
        <v>0.17987131000000001</v>
      </c>
      <c r="G93">
        <v>0.262960256</v>
      </c>
      <c r="H93">
        <v>0.57400045499999997</v>
      </c>
      <c r="I93">
        <v>0.40610763500000002</v>
      </c>
      <c r="J93">
        <v>5.8188304000000003E-2</v>
      </c>
      <c r="K93">
        <v>111.6469221</v>
      </c>
    </row>
    <row r="94" spans="1:11" x14ac:dyDescent="0.2">
      <c r="A94" t="s">
        <v>174</v>
      </c>
      <c r="B94" t="s">
        <v>465</v>
      </c>
      <c r="C94" t="s">
        <v>461</v>
      </c>
      <c r="D94">
        <v>0.32926737700000003</v>
      </c>
      <c r="E94">
        <v>0.74273098299999996</v>
      </c>
      <c r="F94">
        <v>0.146268289</v>
      </c>
      <c r="G94">
        <v>0.36962533800000003</v>
      </c>
      <c r="H94">
        <v>0.51076120700000005</v>
      </c>
      <c r="I94">
        <v>0.41653964500000001</v>
      </c>
      <c r="J94">
        <v>0.12403718499999999</v>
      </c>
      <c r="K94">
        <v>109.73479210000001</v>
      </c>
    </row>
    <row r="95" spans="1:11" x14ac:dyDescent="0.2">
      <c r="A95" t="s">
        <v>176</v>
      </c>
      <c r="B95" t="s">
        <v>465</v>
      </c>
      <c r="C95" t="s">
        <v>461</v>
      </c>
      <c r="D95">
        <v>0.34373384800000001</v>
      </c>
      <c r="E95">
        <v>0.71687022099999997</v>
      </c>
      <c r="F95">
        <v>0.24677452499999999</v>
      </c>
      <c r="G95">
        <v>0.31958503199999999</v>
      </c>
      <c r="H95">
        <v>0.439139791</v>
      </c>
      <c r="I95">
        <v>0.38073993499999997</v>
      </c>
      <c r="J95">
        <v>5.8233232000000003E-2</v>
      </c>
      <c r="K95">
        <v>114.7146666</v>
      </c>
    </row>
    <row r="96" spans="1:11" x14ac:dyDescent="0.2">
      <c r="A96" t="s">
        <v>178</v>
      </c>
      <c r="B96" t="s">
        <v>465</v>
      </c>
      <c r="C96" t="s">
        <v>461</v>
      </c>
      <c r="D96">
        <v>0.32336073799999998</v>
      </c>
      <c r="E96">
        <v>0.563395282</v>
      </c>
      <c r="F96">
        <v>0.145705903</v>
      </c>
      <c r="G96">
        <v>0.283773781</v>
      </c>
      <c r="H96">
        <v>0.37289306900000002</v>
      </c>
      <c r="I96">
        <v>0.37993360700000001</v>
      </c>
      <c r="J96">
        <v>5.1399549000000003E-2</v>
      </c>
      <c r="K96">
        <v>109.1816365</v>
      </c>
    </row>
    <row r="97" spans="1:11" x14ac:dyDescent="0.2">
      <c r="A97" t="s">
        <v>181</v>
      </c>
      <c r="B97" t="s">
        <v>465</v>
      </c>
      <c r="C97" t="s">
        <v>461</v>
      </c>
      <c r="D97">
        <v>0.27504309900000001</v>
      </c>
      <c r="E97">
        <v>0.67996198399999996</v>
      </c>
      <c r="F97">
        <v>0.16221126599999999</v>
      </c>
      <c r="G97">
        <v>0.359125107</v>
      </c>
      <c r="H97">
        <v>0.54982427499999997</v>
      </c>
      <c r="I97">
        <v>0.49339586400000002</v>
      </c>
      <c r="J97">
        <v>6.3545117999999998E-2</v>
      </c>
      <c r="K97">
        <v>115.1790702</v>
      </c>
    </row>
    <row r="98" spans="1:11" x14ac:dyDescent="0.2">
      <c r="A98" t="s">
        <v>400</v>
      </c>
      <c r="B98" t="s">
        <v>465</v>
      </c>
      <c r="C98" t="s">
        <v>461</v>
      </c>
      <c r="D98">
        <v>0.33639987799999999</v>
      </c>
      <c r="E98">
        <v>0.81034519299999996</v>
      </c>
      <c r="F98">
        <v>0.19231036700000001</v>
      </c>
      <c r="G98">
        <v>0.323301069</v>
      </c>
      <c r="H98">
        <v>0.55990711100000001</v>
      </c>
      <c r="I98">
        <v>0.30944964699999999</v>
      </c>
      <c r="J98">
        <v>0.11493844</v>
      </c>
      <c r="K98">
        <v>121.9682597</v>
      </c>
    </row>
    <row r="99" spans="1:11" x14ac:dyDescent="0.2">
      <c r="A99" t="s">
        <v>191</v>
      </c>
      <c r="B99" t="s">
        <v>465</v>
      </c>
      <c r="C99" t="s">
        <v>455</v>
      </c>
      <c r="D99">
        <v>0.32941597500000003</v>
      </c>
      <c r="E99">
        <v>0.68389071000000001</v>
      </c>
      <c r="F99">
        <v>0.14433200700000001</v>
      </c>
      <c r="G99">
        <v>0.31563337400000002</v>
      </c>
      <c r="H99">
        <v>0.49318036500000001</v>
      </c>
      <c r="I99">
        <v>0.51242220100000002</v>
      </c>
      <c r="J99">
        <v>0.101516142</v>
      </c>
      <c r="K99">
        <v>135.05633800000001</v>
      </c>
    </row>
    <row r="100" spans="1:11" x14ac:dyDescent="0.2">
      <c r="A100" t="s">
        <v>404</v>
      </c>
      <c r="B100" t="s">
        <v>465</v>
      </c>
      <c r="C100" t="s">
        <v>455</v>
      </c>
      <c r="D100">
        <v>0.295938162</v>
      </c>
      <c r="E100">
        <v>0.64263657600000001</v>
      </c>
      <c r="F100">
        <v>0.13029860700000001</v>
      </c>
      <c r="G100">
        <v>0.30145287100000001</v>
      </c>
      <c r="H100">
        <v>0.33311364300000001</v>
      </c>
      <c r="I100">
        <v>0.534199533</v>
      </c>
      <c r="J100">
        <v>0.128294186</v>
      </c>
      <c r="K100">
        <v>138.12908830000001</v>
      </c>
    </row>
    <row r="101" spans="1:11" x14ac:dyDescent="0.2">
      <c r="A101" t="s">
        <v>201</v>
      </c>
      <c r="B101" t="s">
        <v>465</v>
      </c>
      <c r="C101" t="s">
        <v>455</v>
      </c>
      <c r="D101">
        <v>0.34431395100000001</v>
      </c>
      <c r="E101">
        <v>0.64184507999999996</v>
      </c>
      <c r="F101">
        <v>8.3137592999999996E-2</v>
      </c>
      <c r="G101">
        <v>0.29530451200000002</v>
      </c>
      <c r="H101">
        <v>0.47884723499999998</v>
      </c>
      <c r="I101">
        <v>0.39930423300000001</v>
      </c>
      <c r="J101">
        <v>0.14929674100000001</v>
      </c>
      <c r="K101">
        <v>128.55546899999999</v>
      </c>
    </row>
    <row r="102" spans="1:11" x14ac:dyDescent="0.2">
      <c r="A102" t="s">
        <v>162</v>
      </c>
      <c r="B102" t="s">
        <v>465</v>
      </c>
      <c r="C102" t="s">
        <v>457</v>
      </c>
      <c r="D102">
        <v>0.35754888699999998</v>
      </c>
      <c r="E102">
        <v>0.76376000799999999</v>
      </c>
      <c r="F102">
        <v>0.249900292</v>
      </c>
      <c r="G102">
        <v>0.34693613000000001</v>
      </c>
      <c r="H102">
        <v>0.44578420000000002</v>
      </c>
      <c r="I102">
        <v>0.390865301</v>
      </c>
      <c r="J102">
        <v>0.111522282</v>
      </c>
      <c r="K102">
        <v>103.9675313</v>
      </c>
    </row>
    <row r="103" spans="1:11" x14ac:dyDescent="0.2">
      <c r="A103" t="s">
        <v>397</v>
      </c>
      <c r="B103" t="s">
        <v>465</v>
      </c>
      <c r="C103" t="s">
        <v>457</v>
      </c>
      <c r="D103">
        <v>0.31587309499999999</v>
      </c>
      <c r="E103">
        <v>0.60965471900000001</v>
      </c>
      <c r="F103">
        <v>0.110576614</v>
      </c>
      <c r="G103">
        <v>0.31603226200000001</v>
      </c>
      <c r="H103">
        <v>0.46370567099999999</v>
      </c>
      <c r="I103">
        <v>0.52218790800000003</v>
      </c>
      <c r="J103">
        <v>0.17416646199999999</v>
      </c>
      <c r="K103">
        <v>120.19448420000001</v>
      </c>
    </row>
    <row r="104" spans="1:11" x14ac:dyDescent="0.2">
      <c r="A104" t="s">
        <v>168</v>
      </c>
      <c r="B104" t="s">
        <v>465</v>
      </c>
      <c r="C104" t="s">
        <v>457</v>
      </c>
      <c r="D104">
        <v>0.32484229599999997</v>
      </c>
      <c r="E104">
        <v>0.66299454800000002</v>
      </c>
      <c r="F104">
        <v>0.114007289</v>
      </c>
      <c r="G104">
        <v>0.39017322599999998</v>
      </c>
      <c r="H104">
        <v>0.53616097399999996</v>
      </c>
      <c r="I104">
        <v>0.47538076200000001</v>
      </c>
      <c r="J104">
        <v>0.14656091099999999</v>
      </c>
      <c r="K104">
        <v>114.84928739999999</v>
      </c>
    </row>
    <row r="105" spans="1:11" x14ac:dyDescent="0.2">
      <c r="A105" t="s">
        <v>402</v>
      </c>
      <c r="B105" t="s">
        <v>465</v>
      </c>
      <c r="C105" t="s">
        <v>457</v>
      </c>
      <c r="D105">
        <v>0.35454064800000001</v>
      </c>
      <c r="E105">
        <v>0.73616606100000004</v>
      </c>
      <c r="F105">
        <v>0.18948106200000001</v>
      </c>
      <c r="G105">
        <v>0.35251720600000003</v>
      </c>
      <c r="H105">
        <v>0.52368175500000003</v>
      </c>
      <c r="I105">
        <v>0.23244985600000001</v>
      </c>
      <c r="J105">
        <v>0.24790026200000001</v>
      </c>
      <c r="K105">
        <v>120.3100494</v>
      </c>
    </row>
    <row r="106" spans="1:11" x14ac:dyDescent="0.2">
      <c r="A106" t="s">
        <v>199</v>
      </c>
      <c r="B106" t="s">
        <v>465</v>
      </c>
      <c r="C106" t="s">
        <v>457</v>
      </c>
      <c r="D106">
        <v>0.30930813800000001</v>
      </c>
      <c r="E106">
        <v>0.76768741699999998</v>
      </c>
      <c r="F106">
        <v>0.17930056699999999</v>
      </c>
      <c r="G106">
        <v>0.25137029500000002</v>
      </c>
      <c r="H106">
        <v>0.57338755299999999</v>
      </c>
      <c r="I106">
        <v>0.39868815600000002</v>
      </c>
      <c r="J106">
        <v>8.6179773000000001E-2</v>
      </c>
      <c r="K106">
        <v>126.9401192</v>
      </c>
    </row>
    <row r="107" spans="1:11" x14ac:dyDescent="0.2">
      <c r="A107" t="s">
        <v>128</v>
      </c>
      <c r="B107" t="s">
        <v>465</v>
      </c>
      <c r="C107" t="s">
        <v>34</v>
      </c>
      <c r="D107">
        <v>0.37458693500000001</v>
      </c>
      <c r="E107">
        <v>0.68537738800000003</v>
      </c>
      <c r="F107">
        <v>0.29624992900000002</v>
      </c>
      <c r="G107">
        <v>0.60178234799999997</v>
      </c>
      <c r="H107">
        <v>0.48185329300000002</v>
      </c>
      <c r="I107">
        <v>0.17634747200000001</v>
      </c>
      <c r="J107">
        <v>0.36663790200000002</v>
      </c>
      <c r="K107">
        <v>125.631263</v>
      </c>
    </row>
    <row r="108" spans="1:11" x14ac:dyDescent="0.2">
      <c r="A108" t="s">
        <v>138</v>
      </c>
      <c r="B108" t="s">
        <v>465</v>
      </c>
      <c r="C108" t="s">
        <v>34</v>
      </c>
      <c r="D108">
        <v>0.32167072299999999</v>
      </c>
      <c r="E108">
        <v>0.57541218299999997</v>
      </c>
      <c r="F108">
        <v>0.30428792999999998</v>
      </c>
      <c r="G108">
        <v>0.364647518</v>
      </c>
      <c r="H108">
        <v>0.39177872600000002</v>
      </c>
      <c r="I108">
        <v>0.18295779500000001</v>
      </c>
      <c r="J108">
        <v>0.25932529799999998</v>
      </c>
      <c r="K108">
        <v>123.7460751</v>
      </c>
    </row>
    <row r="109" spans="1:11" x14ac:dyDescent="0.2">
      <c r="A109" t="s">
        <v>140</v>
      </c>
      <c r="B109" t="s">
        <v>465</v>
      </c>
      <c r="C109" t="s">
        <v>34</v>
      </c>
      <c r="D109">
        <v>0.30637875399999998</v>
      </c>
      <c r="E109">
        <v>0.52128899500000003</v>
      </c>
      <c r="F109">
        <v>0.237531568</v>
      </c>
      <c r="G109">
        <v>0.34155487200000001</v>
      </c>
      <c r="H109">
        <v>0.417603212</v>
      </c>
      <c r="I109">
        <v>0.19172794800000001</v>
      </c>
      <c r="J109">
        <v>0.29375361700000002</v>
      </c>
      <c r="K109">
        <v>113.20502639999999</v>
      </c>
    </row>
    <row r="110" spans="1:11" x14ac:dyDescent="0.2">
      <c r="A110" t="s">
        <v>377</v>
      </c>
      <c r="B110" t="s">
        <v>465</v>
      </c>
      <c r="C110" t="s">
        <v>50</v>
      </c>
      <c r="D110">
        <v>0.269838884</v>
      </c>
      <c r="E110">
        <v>0.59416973200000001</v>
      </c>
      <c r="F110">
        <v>0.14473883500000001</v>
      </c>
      <c r="G110">
        <v>0.31164950699999999</v>
      </c>
      <c r="H110">
        <v>0.48020124600000003</v>
      </c>
      <c r="I110">
        <v>0.30339945600000001</v>
      </c>
      <c r="J110">
        <v>3.1539381999999998E-2</v>
      </c>
      <c r="K110">
        <v>117.84098109999999</v>
      </c>
    </row>
    <row r="111" spans="1:11" x14ac:dyDescent="0.2">
      <c r="A111" t="s">
        <v>371</v>
      </c>
      <c r="B111" t="s">
        <v>465</v>
      </c>
      <c r="C111" t="s">
        <v>51</v>
      </c>
      <c r="D111">
        <v>0.26718945100000002</v>
      </c>
      <c r="E111">
        <v>0.80054910199999996</v>
      </c>
      <c r="F111">
        <v>0.161857156</v>
      </c>
      <c r="G111">
        <v>0.27486486900000001</v>
      </c>
      <c r="H111">
        <v>0.59372886199999997</v>
      </c>
      <c r="I111">
        <v>0.27544638900000001</v>
      </c>
      <c r="J111">
        <v>3.466118E-2</v>
      </c>
      <c r="K111">
        <v>126.8111694</v>
      </c>
    </row>
    <row r="112" spans="1:11" x14ac:dyDescent="0.2">
      <c r="A112" t="s">
        <v>373</v>
      </c>
      <c r="B112" t="s">
        <v>465</v>
      </c>
      <c r="C112" t="s">
        <v>51</v>
      </c>
      <c r="D112">
        <v>0.26551510699999997</v>
      </c>
      <c r="E112">
        <v>0.68713850799999998</v>
      </c>
      <c r="F112">
        <v>0.14099041200000001</v>
      </c>
      <c r="G112">
        <v>0.341709928</v>
      </c>
      <c r="H112">
        <v>0.58046973999999996</v>
      </c>
      <c r="I112">
        <v>0.37878553399999998</v>
      </c>
      <c r="J112">
        <v>4.0469988999999998E-2</v>
      </c>
      <c r="K112">
        <v>119.0377775</v>
      </c>
    </row>
    <row r="113" spans="1:11" x14ac:dyDescent="0.2">
      <c r="A113" t="s">
        <v>375</v>
      </c>
      <c r="B113" t="s">
        <v>465</v>
      </c>
      <c r="C113" t="s">
        <v>51</v>
      </c>
      <c r="D113">
        <v>0.26332071699999998</v>
      </c>
      <c r="E113">
        <v>0.618324608</v>
      </c>
      <c r="F113">
        <v>0.159108164</v>
      </c>
      <c r="G113">
        <v>0.31791771800000002</v>
      </c>
      <c r="H113">
        <v>0.51308109099999999</v>
      </c>
      <c r="I113">
        <v>0.31618745300000001</v>
      </c>
      <c r="J113">
        <v>6.4152366000000002E-2</v>
      </c>
      <c r="K113">
        <v>122.3018457</v>
      </c>
    </row>
    <row r="114" spans="1:11" x14ac:dyDescent="0.2">
      <c r="A114" t="s">
        <v>219</v>
      </c>
      <c r="B114" t="s">
        <v>466</v>
      </c>
      <c r="C114" t="s">
        <v>460</v>
      </c>
      <c r="D114">
        <v>0.33372239599999998</v>
      </c>
      <c r="E114">
        <v>0.76864596699999999</v>
      </c>
      <c r="F114">
        <v>4.3039682000000003E-2</v>
      </c>
      <c r="G114">
        <v>0.43446701900000001</v>
      </c>
      <c r="H114">
        <v>0.54474246699999995</v>
      </c>
      <c r="I114">
        <v>0.20341837500000001</v>
      </c>
      <c r="J114">
        <v>2.4571140000000002E-2</v>
      </c>
      <c r="K114">
        <v>138.9434918</v>
      </c>
    </row>
    <row r="115" spans="1:11" x14ac:dyDescent="0.2">
      <c r="A115" t="s">
        <v>227</v>
      </c>
      <c r="B115" t="s">
        <v>466</v>
      </c>
      <c r="C115" t="s">
        <v>460</v>
      </c>
      <c r="D115">
        <v>0.35390474999999999</v>
      </c>
      <c r="E115">
        <v>0.67528568700000002</v>
      </c>
      <c r="F115">
        <v>0.12071460000000001</v>
      </c>
      <c r="G115">
        <v>0.402249515</v>
      </c>
      <c r="H115">
        <v>0.44913793400000002</v>
      </c>
      <c r="I115">
        <v>0.16296480399999999</v>
      </c>
      <c r="J115">
        <v>6.7509365000000002E-2</v>
      </c>
      <c r="K115">
        <v>150.15152320000001</v>
      </c>
    </row>
    <row r="116" spans="1:11" x14ac:dyDescent="0.2">
      <c r="A116" t="s">
        <v>231</v>
      </c>
      <c r="B116" t="s">
        <v>466</v>
      </c>
      <c r="C116" t="s">
        <v>460</v>
      </c>
      <c r="D116">
        <v>0.333319227</v>
      </c>
      <c r="E116">
        <v>0.881598306</v>
      </c>
      <c r="F116">
        <v>4.8212283000000002E-2</v>
      </c>
      <c r="G116">
        <v>0.58320777099999999</v>
      </c>
      <c r="H116">
        <v>0.58564664200000005</v>
      </c>
      <c r="I116">
        <v>0.14039243700000001</v>
      </c>
      <c r="J116">
        <v>1.513303E-2</v>
      </c>
      <c r="K116">
        <v>137.22321769999999</v>
      </c>
    </row>
    <row r="117" spans="1:11" x14ac:dyDescent="0.2">
      <c r="A117" t="s">
        <v>211</v>
      </c>
      <c r="B117" t="s">
        <v>466</v>
      </c>
      <c r="C117" t="s">
        <v>456</v>
      </c>
      <c r="D117">
        <v>0.36801974399999998</v>
      </c>
      <c r="E117">
        <v>0.73037393500000003</v>
      </c>
      <c r="F117">
        <v>9.0838869000000003E-2</v>
      </c>
      <c r="G117">
        <v>0.54152391200000005</v>
      </c>
      <c r="H117">
        <v>0.481698758</v>
      </c>
      <c r="I117">
        <v>0.23362908800000001</v>
      </c>
      <c r="J117">
        <v>0.13377562700000001</v>
      </c>
      <c r="K117">
        <v>124.8915836</v>
      </c>
    </row>
    <row r="118" spans="1:11" x14ac:dyDescent="0.2">
      <c r="A118" t="s">
        <v>405</v>
      </c>
      <c r="B118" t="s">
        <v>466</v>
      </c>
      <c r="C118" t="s">
        <v>459</v>
      </c>
      <c r="D118">
        <v>0.38096147800000002</v>
      </c>
      <c r="E118">
        <v>0.72561498099999999</v>
      </c>
      <c r="F118">
        <v>5.5199940000000003E-2</v>
      </c>
      <c r="G118">
        <v>0.22451148200000001</v>
      </c>
      <c r="H118">
        <v>0.452291463</v>
      </c>
      <c r="I118">
        <v>0.15617903799999999</v>
      </c>
      <c r="J118">
        <v>4.4112877000000002E-2</v>
      </c>
      <c r="K118">
        <v>120.41866520000001</v>
      </c>
    </row>
    <row r="119" spans="1:11" x14ac:dyDescent="0.2">
      <c r="A119" t="s">
        <v>209</v>
      </c>
      <c r="B119" t="s">
        <v>466</v>
      </c>
      <c r="C119" t="s">
        <v>459</v>
      </c>
      <c r="D119">
        <v>0.31877391500000002</v>
      </c>
      <c r="E119">
        <v>0.75700292700000005</v>
      </c>
      <c r="F119">
        <v>0.100900056</v>
      </c>
      <c r="G119">
        <v>0.494107729</v>
      </c>
      <c r="H119">
        <v>0.545367571</v>
      </c>
      <c r="I119">
        <v>0.24862060499999999</v>
      </c>
      <c r="J119">
        <v>2.2575920999999999E-2</v>
      </c>
      <c r="K119">
        <v>135.9141869</v>
      </c>
    </row>
    <row r="120" spans="1:11" x14ac:dyDescent="0.2">
      <c r="A120" t="s">
        <v>213</v>
      </c>
      <c r="B120" t="s">
        <v>466</v>
      </c>
      <c r="C120" t="s">
        <v>459</v>
      </c>
      <c r="D120">
        <v>0.34072719699999998</v>
      </c>
      <c r="E120">
        <v>0.70353336099999997</v>
      </c>
      <c r="F120">
        <v>0.10224958100000001</v>
      </c>
      <c r="G120">
        <v>0.38544721700000001</v>
      </c>
      <c r="H120">
        <v>0.48851309799999998</v>
      </c>
      <c r="I120">
        <v>0.240165673</v>
      </c>
      <c r="J120">
        <v>6.830114E-3</v>
      </c>
      <c r="K120">
        <v>138.24422480000001</v>
      </c>
    </row>
    <row r="121" spans="1:11" x14ac:dyDescent="0.2">
      <c r="A121" t="s">
        <v>215</v>
      </c>
      <c r="B121" t="s">
        <v>466</v>
      </c>
      <c r="C121" t="s">
        <v>459</v>
      </c>
      <c r="D121">
        <v>0.338390038</v>
      </c>
      <c r="E121">
        <v>0.53582394300000002</v>
      </c>
      <c r="F121">
        <v>4.4150548999999997E-2</v>
      </c>
      <c r="G121">
        <v>0.43435330599999999</v>
      </c>
      <c r="H121">
        <v>0.35305359200000003</v>
      </c>
      <c r="I121">
        <v>0.116865387</v>
      </c>
      <c r="J121">
        <v>2.2160132999999999E-2</v>
      </c>
      <c r="K121">
        <v>141.1935852</v>
      </c>
    </row>
    <row r="122" spans="1:11" x14ac:dyDescent="0.2">
      <c r="A122" t="s">
        <v>409</v>
      </c>
      <c r="B122" t="s">
        <v>466</v>
      </c>
      <c r="C122" t="s">
        <v>459</v>
      </c>
      <c r="D122">
        <v>0.33218664399999998</v>
      </c>
      <c r="E122">
        <v>0.72517376300000003</v>
      </c>
      <c r="F122">
        <v>0.12960123000000001</v>
      </c>
      <c r="G122">
        <v>0.48034819200000001</v>
      </c>
      <c r="H122">
        <v>0.515141144</v>
      </c>
      <c r="I122">
        <v>0.19589601400000001</v>
      </c>
      <c r="J122">
        <v>3.3651960000000002E-2</v>
      </c>
      <c r="K122">
        <v>136.05363019999999</v>
      </c>
    </row>
    <row r="123" spans="1:11" x14ac:dyDescent="0.2">
      <c r="A123" t="s">
        <v>223</v>
      </c>
      <c r="B123" t="s">
        <v>466</v>
      </c>
      <c r="C123" t="s">
        <v>459</v>
      </c>
      <c r="D123">
        <v>0.30064384799999999</v>
      </c>
      <c r="E123">
        <v>0.65029212800000002</v>
      </c>
      <c r="F123">
        <v>6.0737096999999997E-2</v>
      </c>
      <c r="G123">
        <v>0.35046598200000001</v>
      </c>
      <c r="H123">
        <v>0.51913390199999998</v>
      </c>
      <c r="I123">
        <v>0.18051199100000001</v>
      </c>
      <c r="J123">
        <v>2.1704309000000001E-2</v>
      </c>
      <c r="K123">
        <v>137.31061389999999</v>
      </c>
    </row>
    <row r="124" spans="1:11" x14ac:dyDescent="0.2">
      <c r="A124" t="s">
        <v>225</v>
      </c>
      <c r="B124" t="s">
        <v>466</v>
      </c>
      <c r="C124" t="s">
        <v>459</v>
      </c>
      <c r="D124">
        <v>0.31850827300000001</v>
      </c>
      <c r="E124">
        <v>0.63094185700000005</v>
      </c>
      <c r="F124">
        <v>9.8815238999999999E-2</v>
      </c>
      <c r="G124">
        <v>0.33474501699999998</v>
      </c>
      <c r="H124">
        <v>0.44659225200000002</v>
      </c>
      <c r="I124">
        <v>0.17789956600000001</v>
      </c>
      <c r="J124">
        <v>3.8304282000000002E-2</v>
      </c>
      <c r="K124">
        <v>146.42025799999999</v>
      </c>
    </row>
    <row r="125" spans="1:11" x14ac:dyDescent="0.2">
      <c r="A125" t="s">
        <v>229</v>
      </c>
      <c r="B125" t="s">
        <v>466</v>
      </c>
      <c r="C125" t="s">
        <v>459</v>
      </c>
      <c r="D125">
        <v>0.316416219</v>
      </c>
      <c r="E125">
        <v>0.65136184100000005</v>
      </c>
      <c r="F125">
        <v>6.1789966000000002E-2</v>
      </c>
      <c r="G125">
        <v>0.41950252399999999</v>
      </c>
      <c r="H125">
        <v>0.53553805399999999</v>
      </c>
      <c r="I125">
        <v>0.15619047999999999</v>
      </c>
      <c r="J125">
        <v>0.166343095</v>
      </c>
      <c r="K125">
        <v>139.42140950000001</v>
      </c>
    </row>
    <row r="126" spans="1:11" x14ac:dyDescent="0.2">
      <c r="A126" t="s">
        <v>235</v>
      </c>
      <c r="B126" t="s">
        <v>466</v>
      </c>
      <c r="C126" t="s">
        <v>459</v>
      </c>
      <c r="D126">
        <v>0.25979279900000002</v>
      </c>
      <c r="E126">
        <v>0.62853600399999998</v>
      </c>
      <c r="F126">
        <v>2.0675547999999998E-2</v>
      </c>
      <c r="G126">
        <v>0.37172205899999999</v>
      </c>
      <c r="H126">
        <v>0.57328028099999995</v>
      </c>
      <c r="I126">
        <v>0.17945449399999999</v>
      </c>
      <c r="J126">
        <v>3.7105271000000002E-2</v>
      </c>
      <c r="K126">
        <v>123.44416440000001</v>
      </c>
    </row>
    <row r="127" spans="1:11" x14ac:dyDescent="0.2">
      <c r="A127" t="s">
        <v>237</v>
      </c>
      <c r="B127" t="s">
        <v>466</v>
      </c>
      <c r="C127" t="s">
        <v>459</v>
      </c>
      <c r="D127">
        <v>0.44427359300000002</v>
      </c>
      <c r="E127">
        <v>0.853149096</v>
      </c>
      <c r="F127">
        <v>0.12159370999999999</v>
      </c>
      <c r="G127">
        <v>0.40983013800000001</v>
      </c>
      <c r="H127">
        <v>0.44547494300000001</v>
      </c>
      <c r="I127">
        <v>0.12851167099999999</v>
      </c>
      <c r="J127">
        <v>5.8581960000000002E-2</v>
      </c>
      <c r="K127">
        <v>142.39607659999999</v>
      </c>
    </row>
    <row r="128" spans="1:11" x14ac:dyDescent="0.2">
      <c r="A128" t="s">
        <v>193</v>
      </c>
      <c r="B128" t="s">
        <v>466</v>
      </c>
      <c r="C128" t="s">
        <v>458</v>
      </c>
      <c r="D128">
        <v>0.37371626200000002</v>
      </c>
      <c r="E128">
        <v>0.79605007800000005</v>
      </c>
      <c r="F128">
        <v>7.4483688000000006E-2</v>
      </c>
      <c r="G128">
        <v>0.32425425800000002</v>
      </c>
      <c r="H128">
        <v>0.48306094300000002</v>
      </c>
      <c r="I128">
        <v>0.394774605</v>
      </c>
      <c r="J128">
        <v>5.2622299999999997E-3</v>
      </c>
      <c r="K128">
        <v>105.3265301</v>
      </c>
    </row>
    <row r="129" spans="1:11" x14ac:dyDescent="0.2">
      <c r="A129" t="s">
        <v>241</v>
      </c>
      <c r="B129" t="s">
        <v>466</v>
      </c>
      <c r="C129" t="s">
        <v>46</v>
      </c>
      <c r="D129">
        <v>0.38518206900000002</v>
      </c>
      <c r="E129">
        <v>1.0158449730000001</v>
      </c>
      <c r="F129">
        <v>5.0906050000000001E-2</v>
      </c>
      <c r="G129">
        <v>0.62135512199999998</v>
      </c>
      <c r="H129">
        <v>0.63902767199999999</v>
      </c>
      <c r="I129">
        <v>0.19397942100000001</v>
      </c>
      <c r="J129">
        <v>0.14726731900000001</v>
      </c>
      <c r="K129">
        <v>152.22425720000001</v>
      </c>
    </row>
    <row r="130" spans="1:11" x14ac:dyDescent="0.2">
      <c r="A130" t="s">
        <v>243</v>
      </c>
      <c r="B130" t="s">
        <v>466</v>
      </c>
      <c r="C130" t="s">
        <v>46</v>
      </c>
      <c r="D130">
        <v>0.44879032699999999</v>
      </c>
      <c r="E130">
        <v>1.102366639</v>
      </c>
      <c r="F130">
        <v>6.8392777000000002E-2</v>
      </c>
      <c r="G130">
        <v>0.71858241899999997</v>
      </c>
      <c r="H130">
        <v>0.58978322599999999</v>
      </c>
      <c r="I130">
        <v>0.33659689500000001</v>
      </c>
      <c r="J130">
        <v>4.0039181E-2</v>
      </c>
      <c r="K130">
        <v>147.98826679999999</v>
      </c>
    </row>
    <row r="131" spans="1:11" x14ac:dyDescent="0.2">
      <c r="A131" t="s">
        <v>245</v>
      </c>
      <c r="B131" t="s">
        <v>466</v>
      </c>
      <c r="C131" t="s">
        <v>46</v>
      </c>
      <c r="D131">
        <v>0.422299329</v>
      </c>
      <c r="E131">
        <v>0.900200632</v>
      </c>
      <c r="F131">
        <v>9.6685821000000005E-2</v>
      </c>
      <c r="G131">
        <v>0.60207366500000004</v>
      </c>
      <c r="H131">
        <v>0.51501587299999996</v>
      </c>
      <c r="I131">
        <v>0.20108994499999999</v>
      </c>
      <c r="J131">
        <v>0.100544973</v>
      </c>
      <c r="K131">
        <v>134.7311818</v>
      </c>
    </row>
    <row r="132" spans="1:11" x14ac:dyDescent="0.2">
      <c r="A132" t="s">
        <v>413</v>
      </c>
      <c r="B132" t="s">
        <v>466</v>
      </c>
      <c r="C132" t="s">
        <v>46</v>
      </c>
      <c r="D132">
        <v>0.31068210200000002</v>
      </c>
      <c r="E132">
        <v>0.72144344900000001</v>
      </c>
      <c r="F132">
        <v>0.12462350699999999</v>
      </c>
      <c r="G132">
        <v>0.49963006900000001</v>
      </c>
      <c r="H132">
        <v>0.57220779899999996</v>
      </c>
      <c r="I132">
        <v>0.18210449400000001</v>
      </c>
      <c r="J132">
        <v>0.14218088800000001</v>
      </c>
      <c r="K132">
        <v>151.63880570000001</v>
      </c>
    </row>
    <row r="133" spans="1:11" x14ac:dyDescent="0.2">
      <c r="A133" t="s">
        <v>414</v>
      </c>
      <c r="B133" t="s">
        <v>466</v>
      </c>
      <c r="C133" t="s">
        <v>46</v>
      </c>
      <c r="D133">
        <v>0.39065675599999999</v>
      </c>
      <c r="E133">
        <v>0.84907068799999996</v>
      </c>
      <c r="F133">
        <v>0.118911499</v>
      </c>
      <c r="G133">
        <v>0.53446609899999997</v>
      </c>
      <c r="H133">
        <v>0.48666806600000001</v>
      </c>
      <c r="I133">
        <v>0.206908805</v>
      </c>
      <c r="J133">
        <v>3.9117499999999999E-2</v>
      </c>
      <c r="K133">
        <v>152.3641701</v>
      </c>
    </row>
    <row r="134" spans="1:11" x14ac:dyDescent="0.2">
      <c r="A134" t="s">
        <v>415</v>
      </c>
      <c r="B134" t="s">
        <v>466</v>
      </c>
      <c r="C134" t="s">
        <v>46</v>
      </c>
      <c r="D134">
        <v>0.458739277</v>
      </c>
      <c r="E134">
        <v>0.94203002899999999</v>
      </c>
      <c r="F134">
        <v>9.9265088000000001E-2</v>
      </c>
      <c r="G134">
        <v>0.68747029999999998</v>
      </c>
      <c r="H134">
        <v>0.50025435299999998</v>
      </c>
      <c r="I134">
        <v>0.27893643099999998</v>
      </c>
      <c r="J134">
        <v>6.2704933000000004E-2</v>
      </c>
      <c r="K134">
        <v>131.0793175</v>
      </c>
    </row>
    <row r="135" spans="1:11" x14ac:dyDescent="0.2">
      <c r="A135" t="s">
        <v>253</v>
      </c>
      <c r="B135" t="s">
        <v>466</v>
      </c>
      <c r="C135" t="s">
        <v>37</v>
      </c>
      <c r="D135">
        <v>0.26174128499999999</v>
      </c>
      <c r="E135">
        <v>0.50393072400000005</v>
      </c>
      <c r="F135">
        <v>4.2794446999999999E-2</v>
      </c>
      <c r="G135">
        <v>0.27895705500000001</v>
      </c>
      <c r="H135">
        <v>0.44469119499999998</v>
      </c>
      <c r="I135">
        <v>0.239469612</v>
      </c>
      <c r="J135">
        <v>6.8937174000000004E-2</v>
      </c>
      <c r="K135">
        <v>134.85713899999999</v>
      </c>
    </row>
    <row r="136" spans="1:11" x14ac:dyDescent="0.2">
      <c r="A136" t="s">
        <v>255</v>
      </c>
      <c r="B136" t="s">
        <v>466</v>
      </c>
      <c r="C136" t="s">
        <v>37</v>
      </c>
      <c r="D136">
        <v>0.29941783100000002</v>
      </c>
      <c r="E136">
        <v>0.535433767</v>
      </c>
      <c r="F136">
        <v>6.8383974E-2</v>
      </c>
      <c r="G136">
        <v>0.30891875499999999</v>
      </c>
      <c r="H136">
        <v>0.43472684</v>
      </c>
      <c r="I136">
        <v>0.18446736</v>
      </c>
      <c r="J136">
        <v>4.5760719999999998E-2</v>
      </c>
      <c r="K136">
        <v>141.63189199999999</v>
      </c>
    </row>
  </sheetData>
  <sortState xmlns:xlrd2="http://schemas.microsoft.com/office/spreadsheetml/2017/richdata2" ref="A2:K143">
    <sortCondition ref="B2:B14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ntents</vt:lpstr>
      <vt:lpstr>S11. Assemblage_FFGs</vt:lpstr>
      <vt:lpstr>S12. Image References</vt:lpstr>
      <vt:lpstr>S13. FADs and LADs</vt:lpstr>
      <vt:lpstr>S14. External Validation Groups</vt:lpstr>
      <vt:lpstr>S15. Logit Cluster Groups</vt:lpstr>
      <vt:lpstr>S16. Logit FFG Function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04T17:16:44Z</dcterms:created>
  <dcterms:modified xsi:type="dcterms:W3CDTF">2021-04-14T17:40:59Z</dcterms:modified>
</cp:coreProperties>
</file>